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rbeitsordner\Arbeitsordner\HIV Projects\p24 measurments\Daten_Summary_Paper\Revision Com_Med\Finalization\"/>
    </mc:Choice>
  </mc:AlternateContent>
  <bookViews>
    <workbookView xWindow="0" yWindow="0" windowWidth="23040" windowHeight="9192" tabRatio="629" activeTab="3"/>
  </bookViews>
  <sheets>
    <sheet name="CD8+CD38+HLADR+" sheetId="1" r:id="rId1"/>
    <sheet name="CD8+CD38+" sheetId="3" r:id="rId2"/>
    <sheet name="CD8+PD1+" sheetId="6" r:id="rId3"/>
    <sheet name="CD4+CD38+" sheetId="2" r:id="rId4"/>
    <sheet name="CD4+CD38+HLADR+" sheetId="4" r:id="rId5"/>
    <sheet name="CD4+PD1+" sheetId="7" r:id="rId6"/>
  </sheets>
  <definedNames>
    <definedName name="_xlnm._FilterDatabase" localSheetId="3" hidden="1">'CD4+CD38+'!$A$1:$AG$1</definedName>
    <definedName name="_xlnm._FilterDatabase" localSheetId="4" hidden="1">'CD4+CD38+HLADR+'!$A$1:$AG$1</definedName>
    <definedName name="_xlnm._FilterDatabase" localSheetId="5" hidden="1">'CD4+PD1+'!$A$1:$AG$1</definedName>
    <definedName name="_xlnm._FilterDatabase" localSheetId="1" hidden="1">'CD8+CD38+'!$A$1:$AG$1</definedName>
    <definedName name="_xlnm._FilterDatabase" localSheetId="0" hidden="1">'CD8+CD38+HLADR+'!$A$1:$AG$1</definedName>
    <definedName name="_xlnm._FilterDatabase" localSheetId="2" hidden="1">'CD8+PD1+'!$A$1:$AG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2">
  <si>
    <t>Expression (%)</t>
  </si>
  <si>
    <t>p24_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3">
    <numFmt numFmtId="164" formatCode="0.00000"/>
    <numFmt numFmtId="165" formatCode="0.0000"/>
    <numFmt numFmtId="166" formatCode="###########0"/>
    <numFmt numFmtId="167" formatCode="mm/yyyy"/>
    <numFmt numFmtId="168" formatCode="#######0"/>
    <numFmt numFmtId="169" formatCode="########0"/>
    <numFmt numFmtId="170" formatCode="dmmmyyyy"/>
    <numFmt numFmtId="171" formatCode="#########0"/>
    <numFmt numFmtId="172" formatCode="#####0"/>
    <numFmt numFmtId="173" formatCode="0.000"/>
    <numFmt numFmtId="174" formatCode="####0.00"/>
    <numFmt numFmtId="175" formatCode="#####0.0"/>
    <numFmt numFmtId="176" formatCode="yyyy\-mm\-dd\ hh:mm:ss"/>
  </numFmts>
  <fonts count="9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1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b/>
      <sz val="11"/>
      <color rgb="FF112277"/>
      <name val="Arial"/>
      <family val="2"/>
    </font>
    <font>
      <strike/>
      <sz val="11"/>
      <color theme="1"/>
      <name val="Arial"/>
      <family val="2"/>
    </font>
    <font>
      <strike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 style="thin">
        <color rgb="FFC1C1C1"/>
      </left>
      <right style="thin">
        <color rgb="FFC1C1C1"/>
      </right>
      <top style="thin">
        <color rgb="FFC1C1C1"/>
      </top>
      <bottom style="thin">
        <color rgb="FFC1C1C1"/>
      </bottom>
      <diagonal/>
    </border>
    <border>
      <left style="thin">
        <color rgb="FFB0B7BB"/>
      </left>
      <right style="thin">
        <color rgb="FFB0B7BB"/>
      </right>
      <top style="thin">
        <color rgb="FFB0B7BB"/>
      </top>
      <bottom style="thin">
        <color rgb="FFB0B7BB"/>
      </bottom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rgb="FFC1C1C1"/>
      </left>
      <right style="thin">
        <color rgb="FFC1C1C1"/>
      </right>
      <top/>
      <bottom style="thin">
        <color rgb="FFC1C1C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B0B7BB"/>
      </right>
      <top style="thin">
        <color rgb="FFB0B7BB"/>
      </top>
      <bottom style="thin">
        <color rgb="FFB0B7BB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03">
    <xf numFmtId="0" fontId="0" fillId="0" borderId="0" xfId="0"/>
    <xf numFmtId="0" fontId="3" fillId="2" borderId="6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73" fontId="3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4" fontId="1" fillId="0" borderId="0" xfId="1" applyNumberFormat="1" applyFont="1" applyFill="1" applyAlignment="1">
      <alignment horizontal="center"/>
    </xf>
    <xf numFmtId="165" fontId="1" fillId="0" borderId="0" xfId="0" applyNumberFormat="1" applyFont="1" applyFill="1" applyAlignment="1">
      <alignment horizontal="center"/>
    </xf>
    <xf numFmtId="0" fontId="1" fillId="0" borderId="5" xfId="0" applyNumberFormat="1" applyFont="1" applyFill="1" applyBorder="1" applyAlignment="1">
      <alignment horizontal="center"/>
    </xf>
    <xf numFmtId="14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NumberFormat="1" applyFont="1" applyFill="1" applyBorder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14" fontId="1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1" fillId="0" borderId="0" xfId="0" applyNumberFormat="1" applyFont="1" applyFill="1" applyBorder="1" applyAlignment="1">
      <alignment horizontal="center"/>
    </xf>
    <xf numFmtId="14" fontId="5" fillId="0" borderId="0" xfId="2" applyNumberFormat="1" applyFont="1" applyFill="1" applyAlignment="1" applyProtection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wrapText="1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166" fontId="1" fillId="0" borderId="5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167" fontId="1" fillId="0" borderId="5" xfId="0" applyNumberFormat="1" applyFont="1" applyFill="1" applyBorder="1" applyAlignment="1">
      <alignment horizontal="center"/>
    </xf>
    <xf numFmtId="168" fontId="1" fillId="0" borderId="5" xfId="0" applyNumberFormat="1" applyFont="1" applyFill="1" applyBorder="1" applyAlignment="1">
      <alignment horizontal="center"/>
    </xf>
    <xf numFmtId="169" fontId="1" fillId="0" borderId="5" xfId="0" applyNumberFormat="1" applyFont="1" applyFill="1" applyBorder="1" applyAlignment="1">
      <alignment horizontal="center"/>
    </xf>
    <xf numFmtId="170" fontId="1" fillId="0" borderId="5" xfId="0" applyNumberFormat="1" applyFont="1" applyFill="1" applyBorder="1" applyAlignment="1">
      <alignment horizontal="center"/>
    </xf>
    <xf numFmtId="14" fontId="1" fillId="0" borderId="5" xfId="0" applyNumberFormat="1" applyFont="1" applyFill="1" applyBorder="1" applyAlignment="1">
      <alignment horizontal="center"/>
    </xf>
    <xf numFmtId="171" fontId="1" fillId="0" borderId="5" xfId="0" applyNumberFormat="1" applyFont="1" applyFill="1" applyBorder="1" applyAlignment="1">
      <alignment horizontal="center"/>
    </xf>
    <xf numFmtId="2" fontId="1" fillId="0" borderId="5" xfId="0" applyNumberFormat="1" applyFont="1" applyFill="1" applyBorder="1" applyAlignment="1">
      <alignment horizontal="center"/>
    </xf>
    <xf numFmtId="49" fontId="1" fillId="0" borderId="5" xfId="0" applyNumberFormat="1" applyFont="1" applyFill="1" applyBorder="1" applyAlignment="1">
      <alignment horizontal="center"/>
    </xf>
    <xf numFmtId="172" fontId="1" fillId="0" borderId="5" xfId="0" applyNumberFormat="1" applyFont="1" applyFill="1" applyBorder="1" applyAlignment="1">
      <alignment horizontal="center"/>
    </xf>
    <xf numFmtId="167" fontId="1" fillId="0" borderId="1" xfId="0" applyNumberFormat="1" applyFont="1" applyFill="1" applyBorder="1" applyAlignment="1">
      <alignment horizontal="center"/>
    </xf>
    <xf numFmtId="168" fontId="1" fillId="0" borderId="1" xfId="0" applyNumberFormat="1" applyFont="1" applyFill="1" applyBorder="1" applyAlignment="1">
      <alignment horizontal="center"/>
    </xf>
    <xf numFmtId="169" fontId="1" fillId="0" borderId="1" xfId="0" applyNumberFormat="1" applyFont="1" applyFill="1" applyBorder="1" applyAlignment="1">
      <alignment horizontal="center"/>
    </xf>
    <xf numFmtId="170" fontId="1" fillId="0" borderId="1" xfId="0" applyNumberFormat="1" applyFont="1" applyFill="1" applyBorder="1" applyAlignment="1">
      <alignment horizontal="center"/>
    </xf>
    <xf numFmtId="171" fontId="1" fillId="0" borderId="1" xfId="0" applyNumberFormat="1" applyFont="1" applyFill="1" applyBorder="1" applyAlignment="1">
      <alignment horizontal="center"/>
    </xf>
    <xf numFmtId="172" fontId="1" fillId="0" borderId="1" xfId="0" applyNumberFormat="1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166" fontId="1" fillId="0" borderId="1" xfId="0" applyNumberFormat="1" applyFont="1" applyFill="1" applyBorder="1" applyAlignment="1">
      <alignment horizontal="center"/>
    </xf>
    <xf numFmtId="167" fontId="1" fillId="0" borderId="0" xfId="0" applyNumberFormat="1" applyFont="1" applyFill="1" applyBorder="1" applyAlignment="1">
      <alignment horizontal="center"/>
    </xf>
    <xf numFmtId="168" fontId="1" fillId="0" borderId="0" xfId="0" applyNumberFormat="1" applyFont="1" applyFill="1" applyBorder="1" applyAlignment="1">
      <alignment horizontal="center"/>
    </xf>
    <xf numFmtId="169" fontId="1" fillId="0" borderId="0" xfId="0" applyNumberFormat="1" applyFont="1" applyFill="1" applyBorder="1" applyAlignment="1">
      <alignment horizontal="center"/>
    </xf>
    <xf numFmtId="170" fontId="1" fillId="0" borderId="0" xfId="0" applyNumberFormat="1" applyFont="1" applyFill="1" applyBorder="1" applyAlignment="1">
      <alignment horizontal="center"/>
    </xf>
    <xf numFmtId="171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172" fontId="1" fillId="0" borderId="0" xfId="0" applyNumberFormat="1" applyFont="1" applyFill="1" applyBorder="1" applyAlignment="1">
      <alignment horizontal="center"/>
    </xf>
    <xf numFmtId="166" fontId="1" fillId="0" borderId="0" xfId="0" applyNumberFormat="1" applyFont="1" applyFill="1" applyBorder="1" applyAlignment="1">
      <alignment horizontal="center"/>
    </xf>
    <xf numFmtId="174" fontId="1" fillId="0" borderId="1" xfId="0" applyNumberFormat="1" applyFont="1" applyFill="1" applyBorder="1" applyAlignment="1">
      <alignment horizontal="center"/>
    </xf>
    <xf numFmtId="175" fontId="1" fillId="0" borderId="1" xfId="0" applyNumberFormat="1" applyFont="1" applyFill="1" applyBorder="1" applyAlignment="1">
      <alignment horizontal="center"/>
    </xf>
    <xf numFmtId="174" fontId="1" fillId="0" borderId="0" xfId="0" applyNumberFormat="1" applyFont="1" applyFill="1" applyBorder="1" applyAlignment="1">
      <alignment horizontal="center"/>
    </xf>
    <xf numFmtId="175" fontId="1" fillId="0" borderId="0" xfId="0" applyNumberFormat="1" applyFont="1" applyFill="1" applyBorder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5" fillId="0" borderId="0" xfId="0" applyNumberFormat="1" applyFont="1" applyFill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wrapText="1"/>
    </xf>
    <xf numFmtId="14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165" fontId="7" fillId="0" borderId="0" xfId="0" applyNumberFormat="1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NumberFormat="1" applyFont="1" applyFill="1" applyBorder="1" applyAlignment="1">
      <alignment horizontal="center"/>
    </xf>
    <xf numFmtId="14" fontId="7" fillId="0" borderId="0" xfId="1" applyNumberFormat="1" applyFont="1" applyFill="1" applyAlignment="1">
      <alignment horizontal="center"/>
    </xf>
    <xf numFmtId="166" fontId="7" fillId="0" borderId="1" xfId="0" applyNumberFormat="1" applyFont="1" applyFill="1" applyBorder="1" applyAlignment="1">
      <alignment horizontal="center"/>
    </xf>
    <xf numFmtId="167" fontId="7" fillId="0" borderId="1" xfId="0" applyNumberFormat="1" applyFont="1" applyFill="1" applyBorder="1" applyAlignment="1">
      <alignment horizontal="center"/>
    </xf>
    <xf numFmtId="168" fontId="7" fillId="0" borderId="1" xfId="0" applyNumberFormat="1" applyFont="1" applyFill="1" applyBorder="1" applyAlignment="1">
      <alignment horizontal="center"/>
    </xf>
    <xf numFmtId="169" fontId="7" fillId="0" borderId="1" xfId="0" applyNumberFormat="1" applyFont="1" applyFill="1" applyBorder="1" applyAlignment="1">
      <alignment horizontal="center"/>
    </xf>
    <xf numFmtId="170" fontId="7" fillId="0" borderId="1" xfId="0" applyNumberFormat="1" applyFont="1" applyFill="1" applyBorder="1" applyAlignment="1">
      <alignment horizontal="center"/>
    </xf>
    <xf numFmtId="14" fontId="7" fillId="0" borderId="1" xfId="0" applyNumberFormat="1" applyFont="1" applyFill="1" applyBorder="1" applyAlignment="1">
      <alignment horizontal="center"/>
    </xf>
    <xf numFmtId="171" fontId="7" fillId="0" borderId="1" xfId="0" applyNumberFormat="1" applyFont="1" applyFill="1" applyBorder="1" applyAlignment="1">
      <alignment horizontal="center"/>
    </xf>
    <xf numFmtId="2" fontId="7" fillId="0" borderId="1" xfId="0" applyNumberFormat="1" applyFont="1" applyFill="1" applyBorder="1" applyAlignment="1">
      <alignment horizontal="center"/>
    </xf>
    <xf numFmtId="49" fontId="7" fillId="0" borderId="1" xfId="0" applyNumberFormat="1" applyFont="1" applyFill="1" applyBorder="1" applyAlignment="1">
      <alignment horizontal="center"/>
    </xf>
    <xf numFmtId="172" fontId="7" fillId="0" borderId="1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176" fontId="5" fillId="0" borderId="1" xfId="0" applyNumberFormat="1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>
      <alignment horizontal="center"/>
    </xf>
    <xf numFmtId="2" fontId="1" fillId="0" borderId="3" xfId="0" applyNumberFormat="1" applyFont="1" applyFill="1" applyBorder="1" applyAlignment="1">
      <alignment horizontal="center"/>
    </xf>
    <xf numFmtId="166" fontId="7" fillId="0" borderId="0" xfId="0" applyNumberFormat="1" applyFont="1" applyFill="1" applyBorder="1" applyAlignment="1">
      <alignment horizontal="center"/>
    </xf>
    <xf numFmtId="167" fontId="7" fillId="0" borderId="0" xfId="0" applyNumberFormat="1" applyFont="1" applyFill="1" applyBorder="1" applyAlignment="1">
      <alignment horizontal="center"/>
    </xf>
    <xf numFmtId="168" fontId="7" fillId="0" borderId="0" xfId="0" applyNumberFormat="1" applyFont="1" applyFill="1" applyBorder="1" applyAlignment="1">
      <alignment horizontal="center"/>
    </xf>
    <xf numFmtId="169" fontId="7" fillId="0" borderId="0" xfId="0" applyNumberFormat="1" applyFont="1" applyFill="1" applyBorder="1" applyAlignment="1">
      <alignment horizontal="center"/>
    </xf>
    <xf numFmtId="170" fontId="7" fillId="0" borderId="0" xfId="0" applyNumberFormat="1" applyFont="1" applyFill="1" applyBorder="1" applyAlignment="1">
      <alignment horizontal="center"/>
    </xf>
    <xf numFmtId="0" fontId="7" fillId="0" borderId="0" xfId="0" applyNumberFormat="1" applyFont="1" applyFill="1" applyBorder="1" applyAlignment="1">
      <alignment horizontal="center"/>
    </xf>
    <xf numFmtId="14" fontId="7" fillId="0" borderId="0" xfId="0" applyNumberFormat="1" applyFont="1" applyFill="1" applyBorder="1" applyAlignment="1">
      <alignment horizontal="center"/>
    </xf>
    <xf numFmtId="171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49" fontId="7" fillId="0" borderId="0" xfId="0" applyNumberFormat="1" applyFont="1" applyFill="1" applyBorder="1" applyAlignment="1">
      <alignment horizontal="center"/>
    </xf>
    <xf numFmtId="172" fontId="7" fillId="0" borderId="0" xfId="0" applyNumberFormat="1" applyFont="1" applyFill="1" applyBorder="1" applyAlignment="1">
      <alignment horizontal="center"/>
    </xf>
  </cellXfs>
  <cellStyles count="3">
    <cellStyle name="Excel Built-in Normal 3" xfId="2"/>
    <cellStyle name="Standard" xfId="0" builtinId="0"/>
    <cellStyle name="Standard 2" xfId="1"/>
  </cellStyles>
  <dxfs count="22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topLeftCell="A40" workbookViewId="0">
      <selection activeCell="D7" sqref="D7"/>
    </sheetView>
  </sheetViews>
  <sheetFormatPr baseColWidth="10" defaultRowHeight="13.8"/>
  <cols>
    <col min="1" max="1" width="15.77734375" style="4" bestFit="1" customWidth="1"/>
    <col min="2" max="2" width="11.77734375" style="4" customWidth="1"/>
    <col min="3" max="16384" width="11.5546875" style="4"/>
  </cols>
  <sheetData>
    <row r="1" spans="1:33" s="10" customFormat="1">
      <c r="A1" s="1" t="s">
        <v>0</v>
      </c>
      <c r="B1" s="1" t="s">
        <v>1</v>
      </c>
      <c r="C1" s="2"/>
      <c r="D1" s="2"/>
      <c r="E1" s="2"/>
      <c r="F1" s="2"/>
      <c r="G1" s="3"/>
      <c r="H1" s="2"/>
      <c r="I1" s="22"/>
      <c r="J1" s="22"/>
      <c r="K1" s="22"/>
      <c r="L1" s="22"/>
      <c r="M1" s="22"/>
      <c r="N1" s="22"/>
      <c r="O1" s="22"/>
      <c r="P1" s="23"/>
      <c r="Q1" s="23"/>
      <c r="R1" s="23"/>
      <c r="S1" s="23"/>
      <c r="T1" s="23"/>
      <c r="U1" s="23"/>
      <c r="V1" s="23"/>
      <c r="W1" s="23"/>
      <c r="X1" s="22"/>
      <c r="Y1" s="23"/>
      <c r="Z1" s="22"/>
      <c r="AA1" s="23"/>
      <c r="AB1" s="23"/>
      <c r="AC1" s="23"/>
      <c r="AD1" s="23"/>
      <c r="AE1" s="23"/>
      <c r="AF1" s="23"/>
      <c r="AG1" s="23"/>
    </row>
    <row r="2" spans="1:33">
      <c r="A2" s="24">
        <v>27.78</v>
      </c>
      <c r="B2" s="5">
        <v>1.5900000000000001E-2</v>
      </c>
      <c r="C2" s="9"/>
      <c r="H2" s="10"/>
      <c r="I2" s="28"/>
      <c r="J2" s="28"/>
      <c r="K2" s="28"/>
      <c r="L2" s="28"/>
      <c r="M2" s="29"/>
      <c r="N2" s="30"/>
      <c r="O2" s="31"/>
      <c r="P2" s="31"/>
      <c r="Q2" s="31"/>
      <c r="R2" s="31"/>
      <c r="S2" s="31"/>
      <c r="T2" s="31"/>
      <c r="U2" s="30"/>
      <c r="V2" s="32"/>
      <c r="W2" s="8"/>
      <c r="X2" s="28"/>
      <c r="Y2" s="31"/>
      <c r="Z2" s="30"/>
      <c r="AA2" s="31"/>
      <c r="AB2" s="34"/>
      <c r="AC2" s="30"/>
      <c r="AD2" s="30"/>
      <c r="AE2" s="31"/>
      <c r="AF2" s="30"/>
      <c r="AG2" s="37"/>
    </row>
    <row r="3" spans="1:33">
      <c r="A3" s="24">
        <v>40.270000000000003</v>
      </c>
      <c r="B3" s="5">
        <v>1.5900000000000001E-2</v>
      </c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</row>
    <row r="4" spans="1:33">
      <c r="A4" s="24">
        <v>6.31</v>
      </c>
      <c r="B4" s="5">
        <v>1.5900000000000001E-2</v>
      </c>
      <c r="C4" s="15"/>
      <c r="G4" s="7"/>
      <c r="I4" s="47"/>
      <c r="J4" s="11"/>
      <c r="K4" s="11"/>
      <c r="L4" s="11"/>
      <c r="M4" s="38"/>
      <c r="N4" s="39"/>
      <c r="O4" s="40"/>
      <c r="P4" s="40"/>
      <c r="Q4" s="40"/>
      <c r="R4" s="40"/>
      <c r="S4" s="40"/>
      <c r="T4" s="40"/>
      <c r="U4" s="39"/>
      <c r="V4" s="41"/>
      <c r="W4" s="12"/>
      <c r="X4" s="11"/>
      <c r="Y4" s="44"/>
      <c r="Z4" s="39"/>
      <c r="AA4" s="40"/>
      <c r="AB4" s="42"/>
      <c r="AC4" s="45"/>
      <c r="AD4" s="39"/>
      <c r="AE4" s="40"/>
      <c r="AF4" s="46"/>
      <c r="AG4" s="43"/>
    </row>
    <row r="5" spans="1:33">
      <c r="A5" s="24">
        <v>0.79</v>
      </c>
      <c r="B5" s="5">
        <v>1.5900000000000001E-2</v>
      </c>
      <c r="C5" s="15"/>
      <c r="G5" s="13"/>
      <c r="I5" s="47"/>
      <c r="J5" s="11"/>
      <c r="K5" s="11"/>
      <c r="L5" s="11"/>
      <c r="M5" s="38"/>
      <c r="N5" s="39"/>
      <c r="O5" s="40"/>
      <c r="P5" s="40"/>
      <c r="Q5" s="40"/>
      <c r="R5" s="40"/>
      <c r="S5" s="40"/>
      <c r="T5" s="40"/>
      <c r="U5" s="39"/>
      <c r="V5" s="41"/>
      <c r="W5" s="12"/>
      <c r="X5" s="11"/>
      <c r="Y5" s="44"/>
      <c r="Z5" s="39"/>
      <c r="AA5" s="40"/>
      <c r="AB5" s="42"/>
      <c r="AC5" s="45"/>
      <c r="AD5" s="39"/>
      <c r="AE5" s="40"/>
      <c r="AF5" s="46"/>
      <c r="AG5" s="43"/>
    </row>
    <row r="6" spans="1:33">
      <c r="A6" s="24">
        <v>1.76</v>
      </c>
      <c r="B6" s="5">
        <v>1.5900000000000001E-2</v>
      </c>
      <c r="C6" s="15"/>
      <c r="G6" s="7"/>
      <c r="I6" s="47"/>
      <c r="J6" s="11"/>
      <c r="K6" s="11"/>
      <c r="L6" s="11"/>
      <c r="M6" s="38"/>
      <c r="N6" s="39"/>
      <c r="O6" s="40"/>
      <c r="P6" s="40"/>
      <c r="Q6" s="40"/>
      <c r="R6" s="40"/>
      <c r="S6" s="40"/>
      <c r="T6" s="40"/>
      <c r="U6" s="39"/>
      <c r="V6" s="41"/>
      <c r="W6" s="12"/>
      <c r="X6" s="11"/>
      <c r="Y6" s="44"/>
      <c r="Z6" s="39"/>
      <c r="AA6" s="40"/>
      <c r="AB6" s="42"/>
      <c r="AC6" s="45"/>
      <c r="AD6" s="39"/>
      <c r="AE6" s="40"/>
      <c r="AF6" s="46"/>
      <c r="AG6" s="43"/>
    </row>
    <row r="7" spans="1:33">
      <c r="A7" s="24">
        <v>2.35</v>
      </c>
      <c r="B7" s="5">
        <v>1.5900000000000001E-2</v>
      </c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</row>
    <row r="8" spans="1:33">
      <c r="A8" s="24">
        <v>50.15</v>
      </c>
      <c r="B8" s="13">
        <v>4.9593999999999999E-2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</row>
    <row r="9" spans="1:33">
      <c r="A9" s="24">
        <v>25.82</v>
      </c>
      <c r="B9" s="13">
        <v>2.5628999999999999E-2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</row>
    <row r="10" spans="1:33">
      <c r="A10" s="24">
        <v>36.31</v>
      </c>
      <c r="B10" s="13">
        <v>4.7888E-2</v>
      </c>
      <c r="C10" s="6"/>
      <c r="G10" s="7"/>
      <c r="I10" s="47"/>
      <c r="J10" s="11"/>
      <c r="K10" s="11"/>
      <c r="L10" s="11"/>
      <c r="M10" s="38"/>
      <c r="N10" s="39"/>
      <c r="O10" s="40"/>
      <c r="P10" s="40"/>
      <c r="Q10" s="40"/>
      <c r="R10" s="40"/>
      <c r="S10" s="40"/>
      <c r="T10" s="40"/>
      <c r="U10" s="39"/>
      <c r="V10" s="41"/>
      <c r="W10" s="12"/>
      <c r="X10" s="11"/>
      <c r="Y10" s="44"/>
      <c r="Z10" s="39"/>
      <c r="AA10" s="40"/>
      <c r="AB10" s="42"/>
      <c r="AC10" s="45"/>
      <c r="AD10" s="39"/>
      <c r="AE10" s="40"/>
      <c r="AF10" s="46"/>
      <c r="AG10" s="43"/>
    </row>
    <row r="11" spans="1:33">
      <c r="A11" s="24">
        <v>15.69</v>
      </c>
      <c r="B11" s="13">
        <v>3.0436000000000001E-2</v>
      </c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</row>
    <row r="12" spans="1:33">
      <c r="A12" s="24">
        <v>0.68</v>
      </c>
      <c r="B12" s="14">
        <v>9.2494000000000007E-2</v>
      </c>
      <c r="I12" s="11"/>
      <c r="J12" s="11"/>
      <c r="K12" s="11"/>
      <c r="L12" s="11"/>
      <c r="M12" s="11"/>
      <c r="N12" s="11"/>
      <c r="O12" s="11"/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</row>
    <row r="13" spans="1:33">
      <c r="A13" s="24">
        <v>1.6</v>
      </c>
      <c r="B13" s="14">
        <v>1.6447E-2</v>
      </c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</row>
    <row r="14" spans="1:33">
      <c r="A14" s="24">
        <v>23.04</v>
      </c>
      <c r="B14" s="5">
        <v>1.5900000000000001E-2</v>
      </c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</row>
    <row r="15" spans="1:33">
      <c r="A15" s="24">
        <v>34.909999999999997</v>
      </c>
      <c r="B15" s="5">
        <v>1.5900000000000001E-2</v>
      </c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</row>
    <row r="16" spans="1:33">
      <c r="A16" s="24">
        <v>8.76</v>
      </c>
      <c r="B16" s="5">
        <v>1.5900000000000001E-2</v>
      </c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</row>
    <row r="17" spans="1:33">
      <c r="A17" s="24">
        <v>1.54</v>
      </c>
      <c r="B17" s="5">
        <v>1.5900000000000001E-2</v>
      </c>
      <c r="C17" s="15"/>
      <c r="G17" s="7"/>
      <c r="I17" s="47"/>
      <c r="J17" s="11"/>
      <c r="K17" s="11"/>
      <c r="L17" s="11"/>
      <c r="M17" s="38"/>
      <c r="N17" s="39"/>
      <c r="O17" s="40"/>
      <c r="P17" s="40"/>
      <c r="Q17" s="40"/>
      <c r="R17" s="40"/>
      <c r="S17" s="40"/>
      <c r="T17" s="40"/>
      <c r="U17" s="39"/>
      <c r="V17" s="41"/>
      <c r="W17" s="12"/>
      <c r="X17" s="11"/>
      <c r="Y17" s="44"/>
      <c r="Z17" s="39"/>
      <c r="AA17" s="40"/>
      <c r="AB17" s="42"/>
      <c r="AC17" s="45"/>
      <c r="AD17" s="39"/>
      <c r="AE17" s="40"/>
      <c r="AF17" s="46"/>
      <c r="AG17" s="43"/>
    </row>
    <row r="18" spans="1:33">
      <c r="A18" s="24">
        <v>0.99</v>
      </c>
      <c r="B18" s="5">
        <v>1.5900000000000001E-2</v>
      </c>
      <c r="C18" s="20"/>
      <c r="G18" s="7"/>
      <c r="I18" s="47"/>
      <c r="J18" s="11"/>
      <c r="K18" s="11"/>
      <c r="L18" s="11"/>
      <c r="M18" s="38"/>
      <c r="N18" s="39"/>
      <c r="O18" s="40"/>
      <c r="P18" s="40"/>
      <c r="Q18" s="40"/>
      <c r="R18" s="40"/>
      <c r="S18" s="40"/>
      <c r="T18" s="40"/>
      <c r="U18" s="39"/>
      <c r="V18" s="44"/>
      <c r="W18" s="12"/>
      <c r="X18" s="11"/>
      <c r="Y18" s="44"/>
      <c r="Z18" s="39"/>
      <c r="AA18" s="40"/>
      <c r="AB18" s="42"/>
      <c r="AC18" s="45"/>
      <c r="AD18" s="39"/>
      <c r="AE18" s="40"/>
      <c r="AF18" s="46"/>
      <c r="AG18" s="43"/>
    </row>
    <row r="19" spans="1:33">
      <c r="A19" s="24">
        <v>0.7</v>
      </c>
      <c r="B19" s="5">
        <v>1.5900000000000001E-2</v>
      </c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spans="1:33">
      <c r="A20" s="24">
        <v>1.83</v>
      </c>
      <c r="B20" s="5">
        <v>1.5900000000000001E-2</v>
      </c>
      <c r="C20" s="9"/>
      <c r="H20" s="10"/>
      <c r="I20" s="10"/>
      <c r="J20" s="10"/>
      <c r="K20" s="10"/>
      <c r="L20" s="10"/>
      <c r="M20" s="48"/>
      <c r="N20" s="49"/>
      <c r="O20" s="50"/>
      <c r="P20" s="50"/>
      <c r="Q20" s="50"/>
      <c r="R20" s="50"/>
      <c r="S20" s="50"/>
      <c r="T20" s="50"/>
      <c r="U20" s="49"/>
      <c r="V20" s="51"/>
      <c r="W20" s="19"/>
      <c r="X20" s="10"/>
      <c r="Y20" s="9"/>
      <c r="Z20" s="49"/>
      <c r="AA20" s="50"/>
      <c r="AB20" s="52"/>
      <c r="AC20" s="53"/>
      <c r="AD20" s="49"/>
      <c r="AE20" s="50"/>
      <c r="AF20" s="54"/>
      <c r="AG20" s="55"/>
    </row>
    <row r="21" spans="1:33">
      <c r="A21" s="24">
        <v>21.49</v>
      </c>
      <c r="B21" s="17">
        <v>3.2083E-2</v>
      </c>
      <c r="C21" s="9"/>
      <c r="G21" s="7"/>
      <c r="H21" s="10"/>
      <c r="I21" s="10"/>
      <c r="J21" s="10"/>
      <c r="K21" s="10"/>
      <c r="L21" s="10"/>
      <c r="M21" s="48"/>
      <c r="N21" s="49"/>
      <c r="O21" s="50"/>
      <c r="P21" s="50"/>
      <c r="Q21" s="50"/>
      <c r="R21" s="50"/>
      <c r="S21" s="50"/>
      <c r="T21" s="50"/>
      <c r="U21" s="49"/>
      <c r="V21" s="51"/>
      <c r="W21" s="19"/>
      <c r="X21" s="10"/>
      <c r="Y21" s="9"/>
      <c r="Z21" s="49"/>
      <c r="AA21" s="50"/>
      <c r="AB21" s="52"/>
      <c r="AC21" s="53"/>
      <c r="AD21" s="49"/>
      <c r="AE21" s="50"/>
      <c r="AF21" s="54"/>
      <c r="AG21" s="55"/>
    </row>
    <row r="22" spans="1:33">
      <c r="A22" s="24">
        <v>13.36</v>
      </c>
      <c r="B22" s="13">
        <v>0.37338399999999999</v>
      </c>
      <c r="C22" s="9"/>
      <c r="H22" s="10"/>
      <c r="I22" s="10"/>
      <c r="J22" s="10"/>
      <c r="K22" s="10"/>
      <c r="L22" s="10"/>
      <c r="M22" s="48"/>
      <c r="N22" s="49"/>
      <c r="O22" s="50"/>
      <c r="P22" s="50"/>
      <c r="Q22" s="50"/>
      <c r="R22" s="50"/>
      <c r="S22" s="50"/>
      <c r="T22" s="50"/>
      <c r="U22" s="49"/>
      <c r="V22" s="51"/>
      <c r="W22" s="19"/>
      <c r="X22" s="10"/>
      <c r="Y22" s="9"/>
      <c r="Z22" s="49"/>
      <c r="AA22" s="50"/>
      <c r="AB22" s="52"/>
      <c r="AC22" s="53"/>
      <c r="AD22" s="49"/>
      <c r="AE22" s="50"/>
      <c r="AF22" s="54"/>
      <c r="AG22" s="55"/>
    </row>
    <row r="23" spans="1:33">
      <c r="A23" s="24">
        <v>1.62</v>
      </c>
      <c r="B23" s="14">
        <v>0.13734399999999999</v>
      </c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</row>
    <row r="24" spans="1:33">
      <c r="A24" s="24">
        <v>14.03</v>
      </c>
      <c r="B24" s="14">
        <v>0.33183633333333334</v>
      </c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</row>
    <row r="25" spans="1:33">
      <c r="A25" s="24">
        <v>3.5</v>
      </c>
      <c r="B25" s="5">
        <v>1.5900000000000001E-2</v>
      </c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</row>
    <row r="26" spans="1:33">
      <c r="A26" s="24">
        <v>36.61</v>
      </c>
      <c r="B26" s="5">
        <v>1.5900000000000001E-2</v>
      </c>
      <c r="C26" s="15"/>
      <c r="E26" s="16"/>
      <c r="F26" s="16"/>
      <c r="G26" s="7"/>
      <c r="I26" s="56"/>
      <c r="J26" s="10"/>
      <c r="K26" s="10"/>
      <c r="L26" s="10"/>
      <c r="M26" s="48"/>
      <c r="N26" s="49"/>
      <c r="O26" s="50"/>
      <c r="P26" s="50"/>
      <c r="Q26" s="50"/>
      <c r="R26" s="50"/>
      <c r="S26" s="50"/>
      <c r="T26" s="50"/>
      <c r="U26" s="49"/>
      <c r="V26" s="51"/>
      <c r="W26" s="19"/>
      <c r="X26" s="10"/>
      <c r="Y26" s="9"/>
      <c r="Z26" s="49"/>
      <c r="AA26" s="50"/>
      <c r="AB26" s="52"/>
      <c r="AC26" s="53"/>
      <c r="AD26" s="49"/>
      <c r="AE26" s="50"/>
      <c r="AF26" s="54"/>
      <c r="AG26" s="55"/>
    </row>
    <row r="27" spans="1:33">
      <c r="A27" s="24">
        <v>14.52</v>
      </c>
      <c r="B27" s="5">
        <v>1.5900000000000001E-2</v>
      </c>
      <c r="C27" s="15"/>
      <c r="E27" s="16"/>
      <c r="F27" s="16"/>
      <c r="G27" s="7"/>
      <c r="I27" s="56"/>
      <c r="J27" s="10"/>
      <c r="K27" s="10"/>
      <c r="L27" s="10"/>
      <c r="M27" s="48"/>
      <c r="N27" s="49"/>
      <c r="O27" s="50"/>
      <c r="P27" s="50"/>
      <c r="Q27" s="50"/>
      <c r="R27" s="50"/>
      <c r="S27" s="50"/>
      <c r="T27" s="50"/>
      <c r="U27" s="49"/>
      <c r="V27" s="51"/>
      <c r="W27" s="19"/>
      <c r="X27" s="10"/>
      <c r="Y27" s="9"/>
      <c r="Z27" s="49"/>
      <c r="AA27" s="50"/>
      <c r="AB27" s="52"/>
      <c r="AC27" s="53"/>
      <c r="AD27" s="49"/>
      <c r="AE27" s="50"/>
      <c r="AF27" s="54"/>
      <c r="AG27" s="55"/>
    </row>
    <row r="28" spans="1:33">
      <c r="A28" s="24">
        <v>1.62</v>
      </c>
      <c r="B28" s="5">
        <v>1.5900000000000001E-2</v>
      </c>
      <c r="C28" s="9"/>
      <c r="H28" s="10"/>
      <c r="I28" s="10"/>
      <c r="J28" s="10"/>
      <c r="K28" s="10"/>
      <c r="L28" s="10"/>
      <c r="M28" s="48"/>
      <c r="N28" s="49"/>
      <c r="O28" s="50"/>
      <c r="P28" s="50"/>
      <c r="Q28" s="50"/>
      <c r="R28" s="50"/>
      <c r="S28" s="50"/>
      <c r="T28" s="50"/>
      <c r="U28" s="49"/>
      <c r="V28" s="51"/>
      <c r="W28" s="19"/>
      <c r="X28" s="10"/>
      <c r="Y28" s="9"/>
      <c r="Z28" s="49"/>
      <c r="AA28" s="50"/>
      <c r="AB28" s="52"/>
      <c r="AC28" s="53"/>
      <c r="AD28" s="49"/>
      <c r="AE28" s="50"/>
      <c r="AF28" s="54"/>
      <c r="AG28" s="55"/>
    </row>
    <row r="29" spans="1:33">
      <c r="A29" s="24">
        <v>3.19</v>
      </c>
      <c r="B29" s="5">
        <v>1.5900000000000001E-2</v>
      </c>
      <c r="C29" s="6"/>
      <c r="G29" s="7"/>
      <c r="I29" s="56"/>
      <c r="J29" s="10"/>
      <c r="K29" s="10"/>
      <c r="L29" s="10"/>
      <c r="M29" s="48"/>
      <c r="N29" s="49"/>
      <c r="O29" s="50"/>
      <c r="P29" s="50"/>
      <c r="Q29" s="50"/>
      <c r="R29" s="50"/>
      <c r="S29" s="50"/>
      <c r="T29" s="50"/>
      <c r="U29" s="49"/>
      <c r="V29" s="51"/>
      <c r="W29" s="19"/>
      <c r="X29" s="10"/>
      <c r="Y29" s="9"/>
      <c r="Z29" s="49"/>
      <c r="AA29" s="50"/>
      <c r="AB29" s="52"/>
      <c r="AC29" s="53"/>
      <c r="AD29" s="49"/>
      <c r="AE29" s="50"/>
      <c r="AF29" s="54"/>
      <c r="AG29" s="55"/>
    </row>
    <row r="30" spans="1:33">
      <c r="A30" s="24">
        <v>36.58</v>
      </c>
      <c r="B30" s="5">
        <v>2.4362000000000002E-2</v>
      </c>
      <c r="C30" s="6"/>
      <c r="G30" s="7"/>
      <c r="I30" s="56"/>
      <c r="J30" s="10"/>
      <c r="K30" s="10"/>
      <c r="L30" s="10"/>
      <c r="M30" s="48"/>
      <c r="N30" s="49"/>
      <c r="O30" s="50"/>
      <c r="P30" s="50"/>
      <c r="Q30" s="50"/>
      <c r="R30" s="50"/>
      <c r="S30" s="50"/>
      <c r="T30" s="50"/>
      <c r="U30" s="49"/>
      <c r="V30" s="51"/>
      <c r="W30" s="19"/>
      <c r="X30" s="10"/>
      <c r="Y30" s="9"/>
      <c r="Z30" s="49"/>
      <c r="AA30" s="50"/>
      <c r="AB30" s="52"/>
      <c r="AC30" s="53"/>
      <c r="AD30" s="49"/>
      <c r="AE30" s="50"/>
      <c r="AF30" s="54"/>
      <c r="AG30" s="55"/>
    </row>
    <row r="31" spans="1:33">
      <c r="A31" s="24">
        <v>48.9</v>
      </c>
      <c r="B31" s="13">
        <v>8.1741999999999995E-2</v>
      </c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</row>
    <row r="32" spans="1:33">
      <c r="A32" s="24">
        <v>0.6</v>
      </c>
      <c r="B32" s="14">
        <v>5.7037999999999998E-2</v>
      </c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</row>
    <row r="33" spans="1:33">
      <c r="A33" s="24">
        <v>16.97</v>
      </c>
      <c r="B33" s="5">
        <v>1.5900000000000001E-2</v>
      </c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</row>
    <row r="34" spans="1:33">
      <c r="A34" s="24">
        <v>35.68</v>
      </c>
      <c r="B34" s="5">
        <v>1.5900000000000001E-2</v>
      </c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</row>
    <row r="35" spans="1:33">
      <c r="A35" s="24">
        <v>14.64</v>
      </c>
      <c r="B35" s="5">
        <v>1.5900000000000001E-2</v>
      </c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</row>
    <row r="36" spans="1:33">
      <c r="A36" s="24">
        <v>2.36</v>
      </c>
      <c r="B36" s="5">
        <v>1.5900000000000001E-2</v>
      </c>
      <c r="C36" s="15"/>
      <c r="G36" s="7"/>
      <c r="I36" s="56"/>
      <c r="J36" s="10"/>
      <c r="K36" s="10"/>
      <c r="L36" s="10"/>
      <c r="M36" s="48"/>
      <c r="N36" s="49"/>
      <c r="O36" s="50"/>
      <c r="P36" s="50"/>
      <c r="Q36" s="50"/>
      <c r="R36" s="50"/>
      <c r="S36" s="50"/>
      <c r="T36" s="50"/>
      <c r="U36" s="49"/>
      <c r="V36" s="51"/>
      <c r="W36" s="19"/>
      <c r="X36" s="10"/>
      <c r="Y36" s="9"/>
      <c r="Z36" s="49"/>
      <c r="AA36" s="50"/>
      <c r="AB36" s="52"/>
      <c r="AC36" s="53"/>
      <c r="AD36" s="49"/>
      <c r="AE36" s="50"/>
      <c r="AF36" s="54"/>
      <c r="AG36" s="55"/>
    </row>
    <row r="37" spans="1:33">
      <c r="A37" s="24">
        <v>0.68</v>
      </c>
      <c r="B37" s="5">
        <v>1.5900000000000001E-2</v>
      </c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</row>
    <row r="38" spans="1:33">
      <c r="A38" s="24">
        <v>50.71</v>
      </c>
      <c r="B38" s="13">
        <v>0.27887600000000001</v>
      </c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</row>
    <row r="39" spans="1:33">
      <c r="A39" s="24">
        <v>20.309999999999999</v>
      </c>
      <c r="B39" s="13">
        <v>6.4892000000000005E-2</v>
      </c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</row>
    <row r="40" spans="1:33">
      <c r="A40" s="24">
        <v>5.13</v>
      </c>
      <c r="B40" s="13">
        <v>2.4913999999999999E-2</v>
      </c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</row>
    <row r="41" spans="1:33">
      <c r="A41" s="24">
        <v>24.75</v>
      </c>
      <c r="B41" s="5">
        <v>1.5900000000000001E-2</v>
      </c>
      <c r="C41" s="6"/>
      <c r="G41" s="7"/>
      <c r="I41" s="47"/>
      <c r="J41" s="11"/>
      <c r="K41" s="11"/>
      <c r="L41" s="11"/>
      <c r="M41" s="38"/>
      <c r="N41" s="39"/>
      <c r="O41" s="40"/>
      <c r="P41" s="40"/>
      <c r="Q41" s="40"/>
      <c r="R41" s="40"/>
      <c r="S41" s="40"/>
      <c r="T41" s="40"/>
      <c r="U41" s="39"/>
      <c r="V41" s="41"/>
      <c r="W41" s="12"/>
      <c r="X41" s="11"/>
      <c r="Y41" s="44"/>
      <c r="Z41" s="39"/>
      <c r="AA41" s="40"/>
      <c r="AB41" s="42"/>
      <c r="AC41" s="45"/>
      <c r="AD41" s="39"/>
      <c r="AE41" s="40"/>
      <c r="AF41" s="46"/>
      <c r="AG41" s="43"/>
    </row>
    <row r="42" spans="1:33">
      <c r="A42" s="24">
        <v>8.86</v>
      </c>
      <c r="B42" s="5">
        <v>1.5900000000000001E-2</v>
      </c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</row>
    <row r="43" spans="1:33">
      <c r="A43" s="24">
        <v>15.77</v>
      </c>
      <c r="B43" s="5">
        <v>1.5900000000000001E-2</v>
      </c>
      <c r="C43" s="9"/>
      <c r="G43" s="7"/>
      <c r="H43" s="10"/>
      <c r="I43" s="11"/>
      <c r="J43" s="11"/>
      <c r="K43" s="11"/>
      <c r="L43" s="11"/>
      <c r="M43" s="38"/>
      <c r="N43" s="39"/>
      <c r="O43" s="40"/>
      <c r="P43" s="40"/>
      <c r="Q43" s="40"/>
      <c r="R43" s="40"/>
      <c r="S43" s="40"/>
      <c r="T43" s="40"/>
      <c r="U43" s="39"/>
      <c r="V43" s="41"/>
      <c r="W43" s="12"/>
      <c r="X43" s="11"/>
      <c r="Y43" s="44"/>
      <c r="Z43" s="39"/>
      <c r="AA43" s="40"/>
      <c r="AB43" s="42"/>
      <c r="AC43" s="45"/>
      <c r="AD43" s="39"/>
      <c r="AE43" s="40"/>
      <c r="AF43" s="46"/>
      <c r="AG43" s="43"/>
    </row>
    <row r="44" spans="1:33">
      <c r="A44" s="24">
        <v>10.95</v>
      </c>
      <c r="B44" s="5">
        <v>1.5900000000000001E-2</v>
      </c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</row>
    <row r="45" spans="1:33">
      <c r="A45" s="24">
        <v>2.7</v>
      </c>
      <c r="B45" s="5">
        <v>1.5900000000000001E-2</v>
      </c>
      <c r="C45" s="9"/>
      <c r="H45" s="10"/>
      <c r="I45" s="11"/>
      <c r="J45" s="11"/>
      <c r="K45" s="11"/>
      <c r="L45" s="11"/>
      <c r="M45" s="38"/>
      <c r="N45" s="39"/>
      <c r="O45" s="40"/>
      <c r="P45" s="40"/>
      <c r="Q45" s="40"/>
      <c r="R45" s="40"/>
      <c r="S45" s="40"/>
      <c r="T45" s="40"/>
      <c r="U45" s="39"/>
      <c r="V45" s="41"/>
      <c r="W45" s="12"/>
      <c r="X45" s="11"/>
      <c r="Y45" s="44"/>
      <c r="Z45" s="39"/>
      <c r="AA45" s="40"/>
      <c r="AB45" s="42"/>
      <c r="AC45" s="45"/>
      <c r="AD45" s="39"/>
      <c r="AE45" s="40"/>
      <c r="AF45" s="46"/>
      <c r="AG45" s="43"/>
    </row>
    <row r="46" spans="1:33">
      <c r="A46" s="24">
        <v>21.56</v>
      </c>
      <c r="B46" s="5">
        <v>1.5900000000000001E-2</v>
      </c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</row>
    <row r="47" spans="1:33">
      <c r="A47" s="24">
        <v>43.65</v>
      </c>
      <c r="B47" s="5">
        <v>1.5900000000000001E-2</v>
      </c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</row>
    <row r="48" spans="1:33">
      <c r="A48" s="24">
        <v>12.19</v>
      </c>
      <c r="B48" s="5">
        <v>1.5900000000000001E-2</v>
      </c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</row>
    <row r="49" spans="1:33">
      <c r="A49" s="24">
        <v>4.42</v>
      </c>
      <c r="B49" s="5">
        <v>1.5900000000000001E-2</v>
      </c>
      <c r="C49" s="15"/>
      <c r="E49" s="16"/>
      <c r="F49" s="16"/>
      <c r="G49" s="7"/>
      <c r="I49" s="47"/>
      <c r="J49" s="11"/>
      <c r="K49" s="11"/>
      <c r="L49" s="11"/>
      <c r="M49" s="38"/>
      <c r="N49" s="39"/>
      <c r="O49" s="40"/>
      <c r="P49" s="40"/>
      <c r="Q49" s="40"/>
      <c r="R49" s="40"/>
      <c r="S49" s="40"/>
      <c r="T49" s="40"/>
      <c r="U49" s="39"/>
      <c r="V49" s="41"/>
      <c r="W49" s="12"/>
      <c r="X49" s="11"/>
      <c r="Y49" s="44"/>
      <c r="Z49" s="39"/>
      <c r="AA49" s="40"/>
      <c r="AB49" s="42"/>
      <c r="AC49" s="45"/>
      <c r="AD49" s="39"/>
      <c r="AE49" s="40"/>
      <c r="AF49" s="46"/>
      <c r="AG49" s="43"/>
    </row>
    <row r="50" spans="1:33">
      <c r="A50" s="24">
        <v>0.72</v>
      </c>
      <c r="B50" s="5">
        <v>1.5900000000000001E-2</v>
      </c>
      <c r="C50" s="9"/>
      <c r="G50" s="7"/>
      <c r="H50" s="10"/>
      <c r="I50" s="11"/>
      <c r="J50" s="11"/>
      <c r="K50" s="11"/>
      <c r="L50" s="11"/>
      <c r="M50" s="38"/>
      <c r="N50" s="39"/>
      <c r="O50" s="40"/>
      <c r="P50" s="40"/>
      <c r="Q50" s="40"/>
      <c r="R50" s="40"/>
      <c r="S50" s="40"/>
      <c r="T50" s="40"/>
      <c r="U50" s="39"/>
      <c r="V50" s="41"/>
      <c r="W50" s="12"/>
      <c r="X50" s="11"/>
      <c r="Y50" s="44"/>
      <c r="Z50" s="39"/>
      <c r="AA50" s="40"/>
      <c r="AB50" s="42"/>
      <c r="AC50" s="45"/>
      <c r="AD50" s="39"/>
      <c r="AE50" s="40"/>
      <c r="AF50" s="46"/>
      <c r="AG50" s="43"/>
    </row>
    <row r="51" spans="1:33">
      <c r="A51" s="24">
        <v>0.88</v>
      </c>
      <c r="B51" s="5">
        <v>1.5900000000000001E-2</v>
      </c>
      <c r="C51" s="15"/>
      <c r="G51" s="7"/>
      <c r="I51" s="47"/>
      <c r="J51" s="11"/>
      <c r="K51" s="11"/>
      <c r="L51" s="11"/>
      <c r="M51" s="38"/>
      <c r="N51" s="39"/>
      <c r="O51" s="40"/>
      <c r="P51" s="40"/>
      <c r="Q51" s="40"/>
      <c r="R51" s="40"/>
      <c r="S51" s="40"/>
      <c r="T51" s="40"/>
      <c r="U51" s="39"/>
      <c r="V51" s="41"/>
      <c r="W51" s="12"/>
      <c r="X51" s="11"/>
      <c r="Y51" s="44"/>
      <c r="Z51" s="39"/>
      <c r="AA51" s="40"/>
      <c r="AB51" s="42"/>
      <c r="AC51" s="45"/>
      <c r="AD51" s="39"/>
      <c r="AE51" s="40"/>
      <c r="AF51" s="46"/>
      <c r="AG51" s="43"/>
    </row>
    <row r="52" spans="1:33">
      <c r="A52" s="24">
        <v>1.55</v>
      </c>
      <c r="B52" s="5">
        <v>1.5900000000000001E-2</v>
      </c>
      <c r="C52" s="15"/>
      <c r="G52" s="7"/>
      <c r="I52" s="47"/>
      <c r="J52" s="11"/>
      <c r="K52" s="11"/>
      <c r="L52" s="11"/>
      <c r="M52" s="38"/>
      <c r="N52" s="39"/>
      <c r="O52" s="40"/>
      <c r="P52" s="40"/>
      <c r="Q52" s="40"/>
      <c r="R52" s="40"/>
      <c r="S52" s="40"/>
      <c r="T52" s="40"/>
      <c r="U52" s="39"/>
      <c r="V52" s="41"/>
      <c r="W52" s="12"/>
      <c r="X52" s="11"/>
      <c r="Y52" s="44"/>
      <c r="Z52" s="39"/>
      <c r="AA52" s="40"/>
      <c r="AB52" s="42"/>
      <c r="AC52" s="45"/>
      <c r="AD52" s="39"/>
      <c r="AE52" s="40"/>
      <c r="AF52" s="46"/>
      <c r="AG52" s="43"/>
    </row>
    <row r="53" spans="1:33">
      <c r="A53" s="24">
        <v>1.83</v>
      </c>
      <c r="B53" s="5">
        <v>1.5900000000000001E-2</v>
      </c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</row>
    <row r="54" spans="1:33">
      <c r="A54" s="24">
        <v>0.56999999999999995</v>
      </c>
      <c r="B54" s="5">
        <v>1.5900000000000001E-2</v>
      </c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</row>
    <row r="55" spans="1:33">
      <c r="A55" s="24">
        <v>1.41</v>
      </c>
      <c r="B55" s="5">
        <v>1.5900000000000001E-2</v>
      </c>
      <c r="C55" s="6"/>
      <c r="G55" s="7"/>
      <c r="I55" s="56"/>
      <c r="J55" s="10"/>
      <c r="K55" s="10"/>
      <c r="L55" s="10"/>
      <c r="M55" s="48"/>
      <c r="N55" s="49"/>
      <c r="O55" s="50"/>
      <c r="P55" s="50"/>
      <c r="Q55" s="50"/>
      <c r="R55" s="50"/>
      <c r="S55" s="50"/>
      <c r="T55" s="50"/>
      <c r="U55" s="49"/>
      <c r="V55" s="51"/>
      <c r="W55" s="19"/>
      <c r="X55" s="10"/>
      <c r="Y55" s="9"/>
      <c r="Z55" s="49"/>
      <c r="AA55" s="50"/>
      <c r="AB55" s="52"/>
      <c r="AC55" s="53"/>
      <c r="AD55" s="49"/>
      <c r="AE55" s="50"/>
      <c r="AF55" s="54"/>
      <c r="AG55" s="55"/>
    </row>
    <row r="56" spans="1:33">
      <c r="A56" s="24">
        <v>1.66</v>
      </c>
      <c r="B56" s="5">
        <v>1.5900000000000001E-2</v>
      </c>
      <c r="C56" s="9"/>
      <c r="H56" s="10"/>
      <c r="I56" s="10"/>
      <c r="J56" s="10"/>
      <c r="K56" s="10"/>
      <c r="L56" s="10"/>
      <c r="M56" s="48"/>
      <c r="N56" s="49"/>
      <c r="O56" s="50"/>
      <c r="P56" s="50"/>
      <c r="Q56" s="50"/>
      <c r="R56" s="50"/>
      <c r="S56" s="50"/>
      <c r="T56" s="50"/>
      <c r="U56" s="49"/>
      <c r="V56" s="51"/>
      <c r="W56" s="19"/>
      <c r="X56" s="10"/>
      <c r="Y56" s="9"/>
      <c r="Z56" s="49"/>
      <c r="AA56" s="50"/>
      <c r="AB56" s="52"/>
      <c r="AC56" s="53"/>
      <c r="AD56" s="49"/>
      <c r="AE56" s="50"/>
      <c r="AF56" s="54"/>
      <c r="AG56" s="55"/>
    </row>
    <row r="57" spans="1:33">
      <c r="A57" s="24">
        <v>1.78</v>
      </c>
      <c r="B57" s="5">
        <v>1.5900000000000001E-2</v>
      </c>
      <c r="C57" s="9"/>
      <c r="H57" s="10"/>
      <c r="I57" s="10"/>
      <c r="J57" s="10"/>
      <c r="K57" s="10"/>
      <c r="L57" s="10"/>
      <c r="M57" s="48"/>
      <c r="N57" s="49"/>
      <c r="O57" s="50"/>
      <c r="P57" s="50"/>
      <c r="Q57" s="50"/>
      <c r="R57" s="50"/>
      <c r="S57" s="50"/>
      <c r="T57" s="50"/>
      <c r="U57" s="49"/>
      <c r="V57" s="51"/>
      <c r="W57" s="19"/>
      <c r="X57" s="10"/>
      <c r="Y57" s="51"/>
      <c r="Z57" s="49"/>
      <c r="AA57" s="50"/>
      <c r="AB57" s="52"/>
      <c r="AC57" s="59"/>
      <c r="AD57" s="49"/>
      <c r="AE57" s="50"/>
      <c r="AF57" s="60"/>
      <c r="AG57" s="55"/>
    </row>
    <row r="58" spans="1:33">
      <c r="A58" s="24">
        <v>0.73</v>
      </c>
      <c r="B58" s="5">
        <v>1.5900000000000001E-2</v>
      </c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</row>
    <row r="59" spans="1:33">
      <c r="A59" s="24">
        <v>21.01</v>
      </c>
      <c r="B59" s="5">
        <v>2.3428999999999998E-2</v>
      </c>
      <c r="C59" s="15"/>
      <c r="G59" s="7"/>
      <c r="I59" s="56"/>
      <c r="J59" s="10"/>
      <c r="K59" s="10"/>
      <c r="L59" s="10"/>
      <c r="M59" s="48"/>
      <c r="N59" s="49"/>
      <c r="O59" s="50"/>
      <c r="P59" s="50"/>
      <c r="Q59" s="50"/>
      <c r="R59" s="50"/>
      <c r="S59" s="50"/>
      <c r="T59" s="50"/>
      <c r="U59" s="49"/>
      <c r="V59" s="51"/>
      <c r="W59" s="19"/>
      <c r="X59" s="10"/>
      <c r="Y59" s="9"/>
      <c r="Z59" s="49"/>
      <c r="AA59" s="50"/>
      <c r="AB59" s="52"/>
      <c r="AC59" s="53"/>
      <c r="AD59" s="49"/>
      <c r="AE59" s="50"/>
      <c r="AF59" s="54"/>
      <c r="AG59" s="55"/>
    </row>
    <row r="60" spans="1:33">
      <c r="A60" s="24">
        <v>51.47</v>
      </c>
      <c r="B60" s="13">
        <v>0.107944</v>
      </c>
      <c r="C60" s="20"/>
      <c r="G60" s="7"/>
      <c r="I60" s="56"/>
      <c r="J60" s="10"/>
      <c r="K60" s="10"/>
      <c r="L60" s="10"/>
      <c r="M60" s="48"/>
      <c r="N60" s="49"/>
      <c r="O60" s="50"/>
      <c r="P60" s="50"/>
      <c r="Q60" s="50"/>
      <c r="R60" s="50"/>
      <c r="S60" s="50"/>
      <c r="T60" s="50"/>
      <c r="U60" s="49"/>
      <c r="V60" s="9"/>
      <c r="W60" s="19"/>
      <c r="X60" s="10"/>
      <c r="Y60" s="9"/>
      <c r="Z60" s="49"/>
      <c r="AA60" s="50"/>
      <c r="AB60" s="52"/>
      <c r="AC60" s="53"/>
      <c r="AD60" s="49"/>
      <c r="AE60" s="50"/>
      <c r="AF60" s="54"/>
      <c r="AG60" s="55"/>
    </row>
    <row r="61" spans="1:33">
      <c r="A61" s="24">
        <v>75.39</v>
      </c>
      <c r="B61" s="13">
        <v>0.22401399999999999</v>
      </c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</row>
    <row r="62" spans="1:33">
      <c r="A62" s="24">
        <v>4.41</v>
      </c>
      <c r="B62" s="13">
        <v>3.8655499999999995E-2</v>
      </c>
      <c r="C62" s="15"/>
      <c r="G62" s="7"/>
      <c r="I62" s="56"/>
      <c r="J62" s="10"/>
      <c r="K62" s="10"/>
      <c r="L62" s="10"/>
      <c r="M62" s="48"/>
      <c r="N62" s="49"/>
      <c r="O62" s="50"/>
      <c r="P62" s="50"/>
      <c r="Q62" s="50"/>
      <c r="R62" s="50"/>
      <c r="S62" s="50"/>
      <c r="T62" s="50"/>
      <c r="U62" s="49"/>
      <c r="V62" s="51"/>
      <c r="W62" s="19"/>
      <c r="X62" s="10"/>
      <c r="Y62" s="9"/>
      <c r="Z62" s="49"/>
      <c r="AA62" s="50"/>
      <c r="AB62" s="52"/>
      <c r="AC62" s="53"/>
      <c r="AD62" s="49"/>
      <c r="AE62" s="50"/>
      <c r="AF62" s="54"/>
      <c r="AG62" s="55"/>
    </row>
    <row r="63" spans="1:33">
      <c r="A63" s="24">
        <v>5.32</v>
      </c>
      <c r="B63" s="13">
        <v>1.7891000000000001E-2</v>
      </c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</row>
    <row r="64" spans="1:33">
      <c r="A64" s="24">
        <v>13.87</v>
      </c>
      <c r="B64" s="21">
        <v>3.356E-2</v>
      </c>
    </row>
    <row r="65" spans="1:2">
      <c r="A65" s="24">
        <v>0.42</v>
      </c>
      <c r="B65" s="14">
        <v>3.6632999999999999E-2</v>
      </c>
    </row>
  </sheetData>
  <conditionalFormatting sqref="G3">
    <cfRule type="cellIs" dxfId="217" priority="41" operator="greaterThan">
      <formula>0.0159</formula>
    </cfRule>
  </conditionalFormatting>
  <conditionalFormatting sqref="G4">
    <cfRule type="cellIs" dxfId="216" priority="40" operator="greaterThan">
      <formula>0.0159</formula>
    </cfRule>
  </conditionalFormatting>
  <conditionalFormatting sqref="G2">
    <cfRule type="cellIs" dxfId="215" priority="39" operator="greaterThan">
      <formula>0.0159</formula>
    </cfRule>
  </conditionalFormatting>
  <conditionalFormatting sqref="G5">
    <cfRule type="cellIs" dxfId="214" priority="38" operator="greaterThan">
      <formula>0.0159</formula>
    </cfRule>
  </conditionalFormatting>
  <conditionalFormatting sqref="G6">
    <cfRule type="cellIs" dxfId="213" priority="36" operator="greaterThan">
      <formula>0.0159</formula>
    </cfRule>
  </conditionalFormatting>
  <conditionalFormatting sqref="G7">
    <cfRule type="cellIs" dxfId="212" priority="35" operator="greaterThan">
      <formula>0.0159</formula>
    </cfRule>
  </conditionalFormatting>
  <conditionalFormatting sqref="G8">
    <cfRule type="cellIs" dxfId="211" priority="34" operator="greaterThan">
      <formula>0.0159</formula>
    </cfRule>
  </conditionalFormatting>
  <conditionalFormatting sqref="G9">
    <cfRule type="cellIs" dxfId="210" priority="33" operator="greaterThan">
      <formula>0.0159</formula>
    </cfRule>
  </conditionalFormatting>
  <conditionalFormatting sqref="G10">
    <cfRule type="cellIs" dxfId="209" priority="32" operator="greaterThan">
      <formula>0.0159</formula>
    </cfRule>
  </conditionalFormatting>
  <conditionalFormatting sqref="G11">
    <cfRule type="cellIs" dxfId="208" priority="31" operator="greaterThan">
      <formula>0.0159</formula>
    </cfRule>
  </conditionalFormatting>
  <conditionalFormatting sqref="G12">
    <cfRule type="cellIs" dxfId="207" priority="30" operator="greaterThan">
      <formula>0.0159</formula>
    </cfRule>
  </conditionalFormatting>
  <conditionalFormatting sqref="G13">
    <cfRule type="cellIs" dxfId="206" priority="29" operator="greaterThan">
      <formula>0.0159</formula>
    </cfRule>
  </conditionalFormatting>
  <conditionalFormatting sqref="G14">
    <cfRule type="cellIs" dxfId="205" priority="27" operator="greaterThan">
      <formula>0.0159</formula>
    </cfRule>
  </conditionalFormatting>
  <conditionalFormatting sqref="G15">
    <cfRule type="cellIs" dxfId="204" priority="26" operator="greaterThan">
      <formula>0.0159</formula>
    </cfRule>
  </conditionalFormatting>
  <conditionalFormatting sqref="G16">
    <cfRule type="cellIs" dxfId="203" priority="25" operator="greaterThan">
      <formula>0.0159</formula>
    </cfRule>
  </conditionalFormatting>
  <conditionalFormatting sqref="G17">
    <cfRule type="cellIs" dxfId="202" priority="24" operator="greaterThan">
      <formula>0.0159</formula>
    </cfRule>
  </conditionalFormatting>
  <conditionalFormatting sqref="G18">
    <cfRule type="cellIs" dxfId="201" priority="23" operator="greaterThan">
      <formula>0.0159</formula>
    </cfRule>
  </conditionalFormatting>
  <conditionalFormatting sqref="G39">
    <cfRule type="cellIs" dxfId="200" priority="21" operator="greaterThan">
      <formula>0.0159</formula>
    </cfRule>
  </conditionalFormatting>
  <conditionalFormatting sqref="G40">
    <cfRule type="cellIs" dxfId="199" priority="20" operator="greaterThan">
      <formula>0.0159</formula>
    </cfRule>
  </conditionalFormatting>
  <conditionalFormatting sqref="G41">
    <cfRule type="cellIs" dxfId="198" priority="19" operator="greaterThan">
      <formula>0.0159</formula>
    </cfRule>
  </conditionalFormatting>
  <conditionalFormatting sqref="G42">
    <cfRule type="cellIs" dxfId="197" priority="18" operator="greaterThan">
      <formula>0.0159</formula>
    </cfRule>
  </conditionalFormatting>
  <conditionalFormatting sqref="G43">
    <cfRule type="cellIs" dxfId="196" priority="16" operator="greaterThan">
      <formula>0.0159</formula>
    </cfRule>
  </conditionalFormatting>
  <conditionalFormatting sqref="G44">
    <cfRule type="cellIs" dxfId="195" priority="15" operator="greaterThan">
      <formula>0.0159</formula>
    </cfRule>
  </conditionalFormatting>
  <conditionalFormatting sqref="G45">
    <cfRule type="cellIs" dxfId="194" priority="14" operator="greaterThan">
      <formula>0.0159</formula>
    </cfRule>
  </conditionalFormatting>
  <conditionalFormatting sqref="G46">
    <cfRule type="cellIs" dxfId="193" priority="12" operator="greaterThan">
      <formula>0.0159</formula>
    </cfRule>
  </conditionalFormatting>
  <conditionalFormatting sqref="G47">
    <cfRule type="cellIs" dxfId="192" priority="11" operator="greaterThan">
      <formula>0.0159</formula>
    </cfRule>
  </conditionalFormatting>
  <conditionalFormatting sqref="G48">
    <cfRule type="cellIs" dxfId="191" priority="9" operator="greaterThan">
      <formula>0.0159</formula>
    </cfRule>
  </conditionalFormatting>
  <conditionalFormatting sqref="G49">
    <cfRule type="cellIs" dxfId="190" priority="8" operator="greaterThan">
      <formula>0.0159</formula>
    </cfRule>
  </conditionalFormatting>
  <conditionalFormatting sqref="G52">
    <cfRule type="cellIs" dxfId="189" priority="6" operator="greaterThan">
      <formula>0.0159</formula>
    </cfRule>
  </conditionalFormatting>
  <conditionalFormatting sqref="G51">
    <cfRule type="cellIs" dxfId="188" priority="5" operator="greaterThan">
      <formula>0.032</formula>
    </cfRule>
  </conditionalFormatting>
  <conditionalFormatting sqref="G51">
    <cfRule type="cellIs" dxfId="187" priority="4" operator="greaterThan">
      <formula>0.016</formula>
    </cfRule>
  </conditionalFormatting>
  <conditionalFormatting sqref="G50">
    <cfRule type="cellIs" dxfId="186" priority="3" operator="greaterThan">
      <formula>0.0159</formula>
    </cfRule>
  </conditionalFormatting>
  <conditionalFormatting sqref="G50">
    <cfRule type="cellIs" dxfId="185" priority="2" operator="greaterThan">
      <formula>0.032</formula>
    </cfRule>
  </conditionalFormatting>
  <conditionalFormatting sqref="G50">
    <cfRule type="cellIs" dxfId="184" priority="1" operator="greaterThan">
      <formula>0.016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5"/>
  <sheetViews>
    <sheetView topLeftCell="A37" zoomScaleNormal="100" workbookViewId="0">
      <selection activeCell="D10" sqref="D10"/>
    </sheetView>
  </sheetViews>
  <sheetFormatPr baseColWidth="10" defaultRowHeight="13.8"/>
  <cols>
    <col min="1" max="1" width="15.77734375" style="4" bestFit="1" customWidth="1"/>
    <col min="2" max="2" width="12" style="4" bestFit="1" customWidth="1"/>
    <col min="3" max="16384" width="11.5546875" style="4"/>
  </cols>
  <sheetData>
    <row r="1" spans="1:33" s="10" customFormat="1">
      <c r="A1" s="1" t="s">
        <v>0</v>
      </c>
      <c r="B1" s="1" t="s">
        <v>1</v>
      </c>
      <c r="C1" s="2"/>
      <c r="D1" s="2"/>
      <c r="E1" s="2"/>
      <c r="F1" s="2"/>
      <c r="G1" s="3"/>
      <c r="H1" s="2"/>
      <c r="I1" s="22"/>
      <c r="J1" s="22"/>
      <c r="K1" s="22"/>
      <c r="L1" s="22"/>
      <c r="M1" s="22"/>
      <c r="N1" s="22"/>
      <c r="O1" s="22"/>
      <c r="P1" s="23"/>
      <c r="Q1" s="23"/>
      <c r="R1" s="23"/>
      <c r="S1" s="23"/>
      <c r="T1" s="23"/>
      <c r="U1" s="23"/>
      <c r="V1" s="23"/>
      <c r="W1" s="23"/>
      <c r="X1" s="22"/>
      <c r="Y1" s="23"/>
      <c r="Z1" s="22"/>
      <c r="AA1" s="23"/>
      <c r="AB1" s="23"/>
      <c r="AC1" s="23"/>
      <c r="AD1" s="23"/>
      <c r="AE1" s="23"/>
      <c r="AF1" s="23"/>
      <c r="AG1" s="23"/>
    </row>
    <row r="2" spans="1:33">
      <c r="A2" s="24">
        <v>18.190000000000001</v>
      </c>
      <c r="B2" s="5">
        <v>1.5900000000000001E-2</v>
      </c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</row>
    <row r="3" spans="1:33">
      <c r="A3" s="24">
        <v>17.84</v>
      </c>
      <c r="B3" s="5">
        <v>1.5900000000000001E-2</v>
      </c>
      <c r="C3" s="9"/>
      <c r="H3" s="10"/>
      <c r="I3" s="11"/>
      <c r="J3" s="11"/>
      <c r="K3" s="11"/>
      <c r="L3" s="11"/>
      <c r="M3" s="38"/>
      <c r="N3" s="39"/>
      <c r="O3" s="40"/>
      <c r="P3" s="40"/>
      <c r="Q3" s="40"/>
      <c r="R3" s="40"/>
      <c r="S3" s="40"/>
      <c r="T3" s="40"/>
      <c r="U3" s="39"/>
      <c r="V3" s="41"/>
      <c r="W3" s="12"/>
      <c r="X3" s="11"/>
      <c r="Y3" s="44"/>
      <c r="Z3" s="39"/>
      <c r="AA3" s="40"/>
      <c r="AB3" s="42"/>
      <c r="AC3" s="45"/>
      <c r="AD3" s="39"/>
      <c r="AE3" s="40"/>
      <c r="AF3" s="46"/>
      <c r="AG3" s="43"/>
    </row>
    <row r="4" spans="1:33">
      <c r="A4" s="24">
        <v>6.17</v>
      </c>
      <c r="B4" s="5">
        <v>1.5900000000000001E-2</v>
      </c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</row>
    <row r="5" spans="1:33">
      <c r="A5" s="24">
        <v>5.53</v>
      </c>
      <c r="B5" s="5">
        <v>1.5900000000000001E-2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</row>
    <row r="6" spans="1:33">
      <c r="A6" s="24">
        <v>8.3000000000000007</v>
      </c>
      <c r="B6" s="5">
        <v>1.5900000000000001E-2</v>
      </c>
      <c r="C6" s="6"/>
      <c r="G6" s="7"/>
      <c r="I6" s="47"/>
      <c r="J6" s="11"/>
      <c r="K6" s="11"/>
      <c r="L6" s="11"/>
      <c r="M6" s="38"/>
      <c r="N6" s="39"/>
      <c r="O6" s="40"/>
      <c r="P6" s="40"/>
      <c r="Q6" s="40"/>
      <c r="R6" s="40"/>
      <c r="S6" s="40"/>
      <c r="T6" s="40"/>
      <c r="U6" s="39"/>
      <c r="V6" s="41"/>
      <c r="W6" s="12"/>
      <c r="X6" s="11"/>
      <c r="Y6" s="44"/>
      <c r="Z6" s="39"/>
      <c r="AA6" s="40"/>
      <c r="AB6" s="42"/>
      <c r="AC6" s="45"/>
      <c r="AD6" s="39"/>
      <c r="AE6" s="40"/>
      <c r="AF6" s="46"/>
      <c r="AG6" s="43"/>
    </row>
    <row r="7" spans="1:33">
      <c r="A7" s="24">
        <v>6.67</v>
      </c>
      <c r="B7" s="5">
        <v>1.5900000000000001E-2</v>
      </c>
      <c r="C7" s="9"/>
      <c r="H7" s="10"/>
      <c r="I7" s="11"/>
      <c r="J7" s="11"/>
      <c r="K7" s="11"/>
      <c r="L7" s="11"/>
      <c r="M7" s="38"/>
      <c r="N7" s="39"/>
      <c r="O7" s="40"/>
      <c r="P7" s="40"/>
      <c r="Q7" s="40"/>
      <c r="R7" s="40"/>
      <c r="S7" s="40"/>
      <c r="T7" s="40"/>
      <c r="U7" s="39"/>
      <c r="V7" s="41"/>
      <c r="W7" s="12"/>
      <c r="X7" s="11"/>
      <c r="Y7" s="44"/>
      <c r="Z7" s="39"/>
      <c r="AA7" s="40"/>
      <c r="AB7" s="42"/>
      <c r="AC7" s="45"/>
      <c r="AD7" s="39"/>
      <c r="AE7" s="40"/>
      <c r="AF7" s="46"/>
      <c r="AG7" s="43"/>
    </row>
    <row r="8" spans="1:33">
      <c r="A8" s="24">
        <v>19.239999999999998</v>
      </c>
      <c r="B8" s="5">
        <v>4.9593999999999999E-2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</row>
    <row r="9" spans="1:33">
      <c r="A9" s="24">
        <v>25.81</v>
      </c>
      <c r="B9" s="5">
        <v>2.5628999999999999E-2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</row>
    <row r="10" spans="1:33">
      <c r="A10" s="24">
        <v>20.260000000000002</v>
      </c>
      <c r="B10" s="5">
        <v>4.7888E-2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</row>
    <row r="11" spans="1:33">
      <c r="A11" s="24">
        <v>30.68</v>
      </c>
      <c r="B11" s="13">
        <v>3.0436000000000001E-2</v>
      </c>
      <c r="C11" s="9"/>
      <c r="H11" s="10"/>
      <c r="I11" s="11"/>
      <c r="J11" s="11"/>
      <c r="K11" s="11"/>
      <c r="L11" s="11"/>
      <c r="M11" s="38"/>
      <c r="N11" s="39"/>
      <c r="O11" s="40"/>
      <c r="P11" s="40"/>
      <c r="Q11" s="40"/>
      <c r="R11" s="40"/>
      <c r="S11" s="40"/>
      <c r="T11" s="40"/>
      <c r="U11" s="39"/>
      <c r="V11" s="41"/>
      <c r="W11" s="12"/>
      <c r="X11" s="11"/>
      <c r="Y11" s="44"/>
      <c r="Z11" s="39"/>
      <c r="AA11" s="40"/>
      <c r="AB11" s="42"/>
      <c r="AC11" s="45"/>
      <c r="AD11" s="39"/>
      <c r="AE11" s="40"/>
      <c r="AF11" s="46"/>
      <c r="AG11" s="43"/>
    </row>
    <row r="12" spans="1:33">
      <c r="A12" s="24">
        <v>11.85</v>
      </c>
      <c r="B12" s="14">
        <v>9.2494000000000007E-2</v>
      </c>
      <c r="C12" s="15"/>
      <c r="G12" s="13"/>
      <c r="I12" s="47"/>
      <c r="J12" s="11"/>
      <c r="K12" s="11"/>
      <c r="L12" s="11"/>
      <c r="M12" s="38"/>
      <c r="N12" s="39"/>
      <c r="O12" s="40"/>
      <c r="P12" s="40"/>
      <c r="Q12" s="40"/>
      <c r="R12" s="40"/>
      <c r="S12" s="40"/>
      <c r="T12" s="40"/>
      <c r="U12" s="39"/>
      <c r="V12" s="41"/>
      <c r="W12" s="12"/>
      <c r="X12" s="11"/>
      <c r="Y12" s="44"/>
      <c r="Z12" s="39"/>
      <c r="AA12" s="40"/>
      <c r="AB12" s="42"/>
      <c r="AC12" s="45"/>
      <c r="AD12" s="39"/>
      <c r="AE12" s="40"/>
      <c r="AF12" s="46"/>
      <c r="AG12" s="43"/>
    </row>
    <row r="13" spans="1:33">
      <c r="A13" s="24">
        <v>10.06</v>
      </c>
      <c r="B13" s="14">
        <v>1.6447E-2</v>
      </c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</row>
    <row r="14" spans="1:33">
      <c r="A14" s="24">
        <v>34.950000000000003</v>
      </c>
      <c r="B14" s="5">
        <v>1.5900000000000001E-2</v>
      </c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</row>
    <row r="15" spans="1:33">
      <c r="A15" s="24">
        <v>26.61</v>
      </c>
      <c r="B15" s="5">
        <v>1.5900000000000001E-2</v>
      </c>
      <c r="C15" s="15"/>
      <c r="G15" s="7"/>
      <c r="I15" s="47"/>
      <c r="J15" s="11"/>
      <c r="K15" s="11"/>
      <c r="L15" s="11"/>
      <c r="M15" s="38"/>
      <c r="N15" s="39"/>
      <c r="O15" s="40"/>
      <c r="P15" s="40"/>
      <c r="Q15" s="40"/>
      <c r="R15" s="40"/>
      <c r="S15" s="40"/>
      <c r="T15" s="40"/>
      <c r="U15" s="39"/>
      <c r="V15" s="41"/>
      <c r="W15" s="12"/>
      <c r="X15" s="11"/>
      <c r="Y15" s="44"/>
      <c r="Z15" s="39"/>
      <c r="AA15" s="40"/>
      <c r="AB15" s="42"/>
      <c r="AC15" s="45"/>
      <c r="AD15" s="39"/>
      <c r="AE15" s="40"/>
      <c r="AF15" s="46"/>
      <c r="AG15" s="43"/>
    </row>
    <row r="16" spans="1:33">
      <c r="A16" s="24">
        <v>9.51</v>
      </c>
      <c r="B16" s="5">
        <v>1.5900000000000001E-2</v>
      </c>
      <c r="C16" s="6"/>
      <c r="G16" s="7"/>
      <c r="I16" s="47"/>
      <c r="J16" s="11"/>
      <c r="K16" s="11"/>
      <c r="L16" s="11"/>
      <c r="M16" s="38"/>
      <c r="N16" s="39"/>
      <c r="O16" s="40"/>
      <c r="P16" s="40"/>
      <c r="Q16" s="40"/>
      <c r="R16" s="40"/>
      <c r="S16" s="40"/>
      <c r="T16" s="40"/>
      <c r="U16" s="39"/>
      <c r="V16" s="41"/>
      <c r="W16" s="12"/>
      <c r="X16" s="11"/>
      <c r="Y16" s="44"/>
      <c r="Z16" s="39"/>
      <c r="AA16" s="40"/>
      <c r="AB16" s="42"/>
      <c r="AC16" s="45"/>
      <c r="AD16" s="39"/>
      <c r="AE16" s="40"/>
      <c r="AF16" s="46"/>
      <c r="AG16" s="43"/>
    </row>
    <row r="17" spans="1:33">
      <c r="A17" s="24">
        <v>5.69</v>
      </c>
      <c r="B17" s="5">
        <v>1.5900000000000001E-2</v>
      </c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</row>
    <row r="18" spans="1:33">
      <c r="A18" s="24">
        <v>3.93</v>
      </c>
      <c r="B18" s="5">
        <v>1.5900000000000001E-2</v>
      </c>
      <c r="C18" s="15"/>
      <c r="E18" s="16"/>
      <c r="G18" s="18"/>
      <c r="I18" s="47"/>
      <c r="J18" s="11"/>
      <c r="K18" s="11"/>
      <c r="L18" s="11"/>
      <c r="M18" s="38"/>
      <c r="N18" s="39"/>
      <c r="O18" s="40"/>
      <c r="P18" s="40"/>
      <c r="Q18" s="40"/>
      <c r="R18" s="40"/>
      <c r="S18" s="40"/>
      <c r="T18" s="40"/>
      <c r="U18" s="39"/>
      <c r="V18" s="41"/>
      <c r="W18" s="12"/>
      <c r="X18" s="11"/>
      <c r="Y18" s="44"/>
      <c r="Z18" s="39"/>
      <c r="AA18" s="40"/>
      <c r="AB18" s="42"/>
      <c r="AC18" s="45"/>
      <c r="AD18" s="39"/>
      <c r="AE18" s="40"/>
      <c r="AF18" s="46"/>
      <c r="AG18" s="43"/>
    </row>
    <row r="19" spans="1:33">
      <c r="A19" s="24">
        <v>6.73</v>
      </c>
      <c r="B19" s="5">
        <v>1.5900000000000001E-2</v>
      </c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</row>
    <row r="20" spans="1:33">
      <c r="A20" s="24">
        <v>4.8099999999999996</v>
      </c>
      <c r="B20" s="5">
        <v>1.5900000000000001E-2</v>
      </c>
      <c r="C20" s="15"/>
      <c r="G20" s="7"/>
      <c r="I20" s="47"/>
      <c r="J20" s="11"/>
      <c r="K20" s="11"/>
      <c r="L20" s="11"/>
      <c r="M20" s="38"/>
      <c r="N20" s="39"/>
      <c r="O20" s="40"/>
      <c r="P20" s="40"/>
      <c r="Q20" s="40"/>
      <c r="R20" s="40"/>
      <c r="S20" s="40"/>
      <c r="T20" s="40"/>
      <c r="U20" s="39"/>
      <c r="V20" s="41"/>
      <c r="W20" s="12"/>
      <c r="X20" s="11"/>
      <c r="Y20" s="44"/>
      <c r="Z20" s="39"/>
      <c r="AA20" s="40"/>
      <c r="AB20" s="42"/>
      <c r="AC20" s="45"/>
      <c r="AD20" s="39"/>
      <c r="AE20" s="40"/>
      <c r="AF20" s="46"/>
      <c r="AG20" s="43"/>
    </row>
    <row r="21" spans="1:33">
      <c r="A21" s="24">
        <v>21.32</v>
      </c>
      <c r="B21" s="17">
        <v>3.2083E-2</v>
      </c>
      <c r="C21" s="15"/>
      <c r="E21" s="16"/>
      <c r="F21" s="16"/>
      <c r="G21" s="7"/>
      <c r="I21" s="47"/>
      <c r="J21" s="11"/>
      <c r="K21" s="11"/>
      <c r="L21" s="11"/>
      <c r="M21" s="38"/>
      <c r="N21" s="39"/>
      <c r="O21" s="40"/>
      <c r="P21" s="40"/>
      <c r="Q21" s="40"/>
      <c r="R21" s="40"/>
      <c r="S21" s="40"/>
      <c r="T21" s="40"/>
      <c r="U21" s="39"/>
      <c r="V21" s="41"/>
      <c r="W21" s="12"/>
      <c r="X21" s="11"/>
      <c r="Y21" s="44"/>
      <c r="Z21" s="39"/>
      <c r="AA21" s="40"/>
      <c r="AB21" s="42"/>
      <c r="AC21" s="45"/>
      <c r="AD21" s="39"/>
      <c r="AE21" s="40"/>
      <c r="AF21" s="46"/>
      <c r="AG21" s="43"/>
    </row>
    <row r="22" spans="1:33">
      <c r="A22" s="24">
        <v>1.35</v>
      </c>
      <c r="B22" s="13">
        <v>0.37338399999999999</v>
      </c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</row>
    <row r="23" spans="1:33">
      <c r="A23" s="24">
        <v>7.74</v>
      </c>
      <c r="B23" s="14">
        <v>0.13734399999999999</v>
      </c>
      <c r="C23" s="15"/>
      <c r="G23" s="13"/>
      <c r="I23" s="56"/>
      <c r="J23" s="10"/>
      <c r="K23" s="10"/>
      <c r="L23" s="10"/>
      <c r="M23" s="48"/>
      <c r="N23" s="49"/>
      <c r="O23" s="50"/>
      <c r="P23" s="50"/>
      <c r="Q23" s="50"/>
      <c r="R23" s="50"/>
      <c r="S23" s="50"/>
      <c r="T23" s="50"/>
      <c r="U23" s="49"/>
      <c r="V23" s="51"/>
      <c r="W23" s="19"/>
      <c r="X23" s="10"/>
      <c r="Y23" s="9"/>
      <c r="Z23" s="49"/>
      <c r="AA23" s="50"/>
      <c r="AB23" s="52"/>
      <c r="AC23" s="53"/>
      <c r="AD23" s="49"/>
      <c r="AE23" s="50"/>
      <c r="AF23" s="54"/>
      <c r="AG23" s="55"/>
    </row>
    <row r="24" spans="1:33">
      <c r="A24" s="24">
        <v>27.15</v>
      </c>
      <c r="B24" s="14">
        <v>0.33183633333333334</v>
      </c>
      <c r="C24" s="15"/>
      <c r="G24" s="7"/>
      <c r="I24" s="56"/>
      <c r="J24" s="10"/>
      <c r="K24" s="10"/>
      <c r="L24" s="10"/>
      <c r="M24" s="48"/>
      <c r="N24" s="49"/>
      <c r="O24" s="50"/>
      <c r="P24" s="50"/>
      <c r="Q24" s="50"/>
      <c r="R24" s="50"/>
      <c r="S24" s="50"/>
      <c r="T24" s="50"/>
      <c r="U24" s="49"/>
      <c r="V24" s="51"/>
      <c r="W24" s="19"/>
      <c r="X24" s="10"/>
      <c r="Y24" s="9"/>
      <c r="Z24" s="49"/>
      <c r="AA24" s="50"/>
      <c r="AB24" s="52"/>
      <c r="AC24" s="53"/>
      <c r="AD24" s="49"/>
      <c r="AE24" s="50"/>
      <c r="AF24" s="54"/>
      <c r="AG24" s="55"/>
    </row>
    <row r="25" spans="1:33">
      <c r="A25" s="24">
        <v>8.85</v>
      </c>
      <c r="B25" s="5">
        <v>1.5900000000000001E-2</v>
      </c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</row>
    <row r="26" spans="1:33">
      <c r="A26" s="24">
        <v>15.53</v>
      </c>
      <c r="B26" s="5">
        <v>1.5900000000000001E-2</v>
      </c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</row>
    <row r="27" spans="1:33">
      <c r="A27" s="24">
        <v>5.0599999999999996</v>
      </c>
      <c r="B27" s="5">
        <v>1.5900000000000001E-2</v>
      </c>
      <c r="C27" s="15"/>
      <c r="E27" s="16"/>
      <c r="F27" s="16"/>
      <c r="G27" s="7"/>
      <c r="I27" s="56"/>
      <c r="J27" s="10"/>
      <c r="K27" s="10"/>
      <c r="L27" s="10"/>
      <c r="M27" s="48"/>
      <c r="N27" s="49"/>
      <c r="O27" s="50"/>
      <c r="P27" s="50"/>
      <c r="Q27" s="50"/>
      <c r="R27" s="50"/>
      <c r="S27" s="50"/>
      <c r="T27" s="50"/>
      <c r="U27" s="49"/>
      <c r="V27" s="51"/>
      <c r="W27" s="19"/>
      <c r="X27" s="10"/>
      <c r="Y27" s="9"/>
      <c r="Z27" s="49"/>
      <c r="AA27" s="50"/>
      <c r="AB27" s="52"/>
      <c r="AC27" s="53"/>
      <c r="AD27" s="49"/>
      <c r="AE27" s="50"/>
      <c r="AF27" s="54"/>
      <c r="AG27" s="55"/>
    </row>
    <row r="28" spans="1:33">
      <c r="A28" s="24">
        <v>7.65</v>
      </c>
      <c r="B28" s="5">
        <v>1.5900000000000001E-2</v>
      </c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</row>
    <row r="29" spans="1:33">
      <c r="A29" s="24">
        <v>9.84</v>
      </c>
      <c r="B29" s="5">
        <v>1.5900000000000001E-2</v>
      </c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</row>
    <row r="30" spans="1:33">
      <c r="A30" s="24">
        <v>30.7</v>
      </c>
      <c r="B30" s="5">
        <v>2.4362000000000002E-2</v>
      </c>
      <c r="C30" s="15"/>
      <c r="G30" s="7"/>
      <c r="I30" s="56"/>
      <c r="J30" s="10"/>
      <c r="K30" s="10"/>
      <c r="L30" s="10"/>
      <c r="M30" s="48"/>
      <c r="N30" s="49"/>
      <c r="O30" s="50"/>
      <c r="P30" s="50"/>
      <c r="Q30" s="50"/>
      <c r="R30" s="50"/>
      <c r="S30" s="50"/>
      <c r="T30" s="50"/>
      <c r="U30" s="49"/>
      <c r="V30" s="51"/>
      <c r="W30" s="19"/>
      <c r="X30" s="10"/>
      <c r="Y30" s="9"/>
      <c r="Z30" s="49"/>
      <c r="AA30" s="50"/>
      <c r="AB30" s="52"/>
      <c r="AC30" s="53"/>
      <c r="AD30" s="49"/>
      <c r="AE30" s="50"/>
      <c r="AF30" s="54"/>
      <c r="AG30" s="55"/>
    </row>
    <row r="31" spans="1:33">
      <c r="A31" s="24">
        <v>15.99</v>
      </c>
      <c r="B31" s="5">
        <v>8.1741999999999995E-2</v>
      </c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</row>
    <row r="32" spans="1:33">
      <c r="A32" s="24">
        <v>7.18</v>
      </c>
      <c r="B32" s="14">
        <v>5.7037999999999998E-2</v>
      </c>
      <c r="C32" s="9"/>
      <c r="H32" s="10"/>
      <c r="I32" s="10"/>
      <c r="J32" s="10"/>
      <c r="K32" s="10"/>
      <c r="L32" s="10"/>
      <c r="M32" s="48"/>
      <c r="N32" s="49"/>
      <c r="O32" s="50"/>
      <c r="P32" s="50"/>
      <c r="Q32" s="50"/>
      <c r="R32" s="50"/>
      <c r="S32" s="50"/>
      <c r="T32" s="50"/>
      <c r="U32" s="49"/>
      <c r="V32" s="51"/>
      <c r="W32" s="19"/>
      <c r="X32" s="10"/>
      <c r="Y32" s="50"/>
      <c r="Z32" s="49"/>
      <c r="AA32" s="50"/>
      <c r="AB32" s="52"/>
      <c r="AC32" s="49"/>
      <c r="AD32" s="49"/>
      <c r="AE32" s="50"/>
      <c r="AF32" s="49"/>
      <c r="AG32" s="55"/>
    </row>
    <row r="33" spans="1:33">
      <c r="A33" s="24">
        <v>36.39</v>
      </c>
      <c r="B33" s="5">
        <v>1.5900000000000001E-2</v>
      </c>
      <c r="C33" s="15"/>
      <c r="G33" s="7"/>
      <c r="I33" s="56"/>
      <c r="J33" s="10"/>
      <c r="K33" s="10"/>
      <c r="L33" s="10"/>
      <c r="M33" s="48"/>
      <c r="N33" s="49"/>
      <c r="O33" s="50"/>
      <c r="P33" s="50"/>
      <c r="Q33" s="50"/>
      <c r="R33" s="50"/>
      <c r="S33" s="50"/>
      <c r="T33" s="50"/>
      <c r="U33" s="49"/>
      <c r="V33" s="51"/>
      <c r="W33" s="19"/>
      <c r="X33" s="10"/>
      <c r="Y33" s="9"/>
      <c r="Z33" s="49"/>
      <c r="AA33" s="50"/>
      <c r="AB33" s="52"/>
      <c r="AC33" s="53"/>
      <c r="AD33" s="49"/>
      <c r="AE33" s="50"/>
      <c r="AF33" s="54"/>
      <c r="AG33" s="55"/>
    </row>
    <row r="34" spans="1:33">
      <c r="A34" s="24">
        <v>6.76</v>
      </c>
      <c r="B34" s="5">
        <v>1.5900000000000001E-2</v>
      </c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</row>
    <row r="35" spans="1:33">
      <c r="A35" s="24">
        <v>27.21</v>
      </c>
      <c r="B35" s="5">
        <v>1.5900000000000001E-2</v>
      </c>
      <c r="C35" s="9"/>
      <c r="G35" s="7"/>
      <c r="H35" s="10"/>
      <c r="I35" s="10"/>
      <c r="J35" s="10"/>
      <c r="K35" s="10"/>
      <c r="L35" s="10"/>
      <c r="M35" s="48"/>
      <c r="N35" s="49"/>
      <c r="O35" s="50"/>
      <c r="P35" s="50"/>
      <c r="Q35" s="50"/>
      <c r="R35" s="50"/>
      <c r="S35" s="50"/>
      <c r="T35" s="50"/>
      <c r="U35" s="49"/>
      <c r="V35" s="51"/>
      <c r="W35" s="19"/>
      <c r="X35" s="10"/>
      <c r="Y35" s="9"/>
      <c r="Z35" s="49"/>
      <c r="AA35" s="50"/>
      <c r="AB35" s="52"/>
      <c r="AC35" s="53"/>
      <c r="AD35" s="49"/>
      <c r="AE35" s="50"/>
      <c r="AF35" s="54"/>
      <c r="AG35" s="55"/>
    </row>
    <row r="36" spans="1:33">
      <c r="A36" s="24">
        <v>3.97</v>
      </c>
      <c r="B36" s="5">
        <v>1.5900000000000001E-2</v>
      </c>
      <c r="C36" s="15"/>
      <c r="G36" s="7"/>
      <c r="I36" s="56"/>
      <c r="J36" s="10"/>
      <c r="K36" s="10"/>
      <c r="L36" s="10"/>
      <c r="M36" s="48"/>
      <c r="N36" s="49"/>
      <c r="O36" s="50"/>
      <c r="P36" s="50"/>
      <c r="Q36" s="50"/>
      <c r="R36" s="50"/>
      <c r="S36" s="50"/>
      <c r="T36" s="50"/>
      <c r="U36" s="49"/>
      <c r="V36" s="51"/>
      <c r="W36" s="19"/>
      <c r="X36" s="10"/>
      <c r="Y36" s="9"/>
      <c r="Z36" s="49"/>
      <c r="AA36" s="50"/>
      <c r="AB36" s="52"/>
      <c r="AC36" s="53"/>
      <c r="AD36" s="49"/>
      <c r="AE36" s="50"/>
      <c r="AF36" s="54"/>
      <c r="AG36" s="55"/>
    </row>
    <row r="37" spans="1:33">
      <c r="A37" s="24">
        <v>2.29</v>
      </c>
      <c r="B37" s="5">
        <v>1.5900000000000001E-2</v>
      </c>
      <c r="C37" s="9"/>
      <c r="G37" s="7"/>
      <c r="H37" s="10"/>
      <c r="I37" s="10"/>
      <c r="J37" s="10"/>
      <c r="K37" s="10"/>
      <c r="L37" s="10"/>
      <c r="M37" s="48"/>
      <c r="N37" s="49"/>
      <c r="O37" s="50"/>
      <c r="P37" s="50"/>
      <c r="Q37" s="50"/>
      <c r="R37" s="50"/>
      <c r="S37" s="50"/>
      <c r="T37" s="50"/>
      <c r="U37" s="49"/>
      <c r="V37" s="51"/>
      <c r="W37" s="19"/>
      <c r="X37" s="10"/>
      <c r="Y37" s="9"/>
      <c r="Z37" s="49"/>
      <c r="AA37" s="50"/>
      <c r="AB37" s="52"/>
      <c r="AC37" s="53"/>
      <c r="AD37" s="49"/>
      <c r="AE37" s="50"/>
      <c r="AF37" s="54"/>
      <c r="AG37" s="55"/>
    </row>
    <row r="38" spans="1:33">
      <c r="A38" s="24">
        <v>16.059999999999999</v>
      </c>
      <c r="B38" s="5">
        <v>0.27887600000000001</v>
      </c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</row>
    <row r="39" spans="1:33">
      <c r="A39" s="24">
        <v>40.869999999999997</v>
      </c>
      <c r="B39" s="5">
        <v>6.4892000000000005E-2</v>
      </c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</row>
    <row r="40" spans="1:33">
      <c r="A40" s="24">
        <v>41.21</v>
      </c>
      <c r="B40" s="13">
        <v>2.4913999999999999E-2</v>
      </c>
      <c r="C40" s="9"/>
      <c r="H40" s="10"/>
      <c r="I40" s="10"/>
      <c r="J40" s="10"/>
      <c r="K40" s="10"/>
      <c r="L40" s="10"/>
      <c r="M40" s="48"/>
      <c r="N40" s="49"/>
      <c r="O40" s="50"/>
      <c r="P40" s="50"/>
      <c r="Q40" s="50"/>
      <c r="R40" s="50"/>
      <c r="S40" s="50"/>
      <c r="T40" s="50"/>
      <c r="U40" s="49"/>
      <c r="V40" s="51"/>
      <c r="W40" s="19"/>
      <c r="X40" s="10"/>
      <c r="Y40" s="9"/>
      <c r="Z40" s="49"/>
      <c r="AA40" s="50"/>
      <c r="AB40" s="52"/>
      <c r="AC40" s="53"/>
      <c r="AD40" s="49"/>
      <c r="AE40" s="50"/>
      <c r="AF40" s="54"/>
      <c r="AG40" s="55"/>
    </row>
    <row r="41" spans="1:33">
      <c r="A41" s="24">
        <v>28.77</v>
      </c>
      <c r="B41" s="5">
        <v>1.5900000000000001E-2</v>
      </c>
      <c r="C41" s="6"/>
      <c r="G41" s="7"/>
      <c r="I41" s="56"/>
      <c r="J41" s="10"/>
      <c r="K41" s="10"/>
      <c r="L41" s="10"/>
      <c r="M41" s="48"/>
      <c r="N41" s="49"/>
      <c r="O41" s="50"/>
      <c r="P41" s="50"/>
      <c r="Q41" s="50"/>
      <c r="R41" s="50"/>
      <c r="S41" s="50"/>
      <c r="T41" s="50"/>
      <c r="U41" s="49"/>
      <c r="V41" s="51"/>
      <c r="W41" s="19"/>
      <c r="X41" s="10"/>
      <c r="Y41" s="9"/>
      <c r="Z41" s="49"/>
      <c r="AA41" s="50"/>
      <c r="AB41" s="52"/>
      <c r="AC41" s="53"/>
      <c r="AD41" s="49"/>
      <c r="AE41" s="50"/>
      <c r="AF41" s="54"/>
      <c r="AG41" s="55"/>
    </row>
    <row r="42" spans="1:33">
      <c r="A42" s="24">
        <v>19.87</v>
      </c>
      <c r="B42" s="5">
        <v>1.5900000000000001E-2</v>
      </c>
      <c r="C42" s="15"/>
      <c r="G42" s="7"/>
      <c r="I42" s="56"/>
      <c r="J42" s="10"/>
      <c r="K42" s="10"/>
      <c r="L42" s="10"/>
      <c r="M42" s="48"/>
      <c r="N42" s="49"/>
      <c r="O42" s="50"/>
      <c r="P42" s="50"/>
      <c r="Q42" s="50"/>
      <c r="R42" s="50"/>
      <c r="S42" s="50"/>
      <c r="T42" s="50"/>
      <c r="U42" s="49"/>
      <c r="V42" s="51"/>
      <c r="W42" s="19"/>
      <c r="X42" s="10"/>
      <c r="Y42" s="9"/>
      <c r="Z42" s="49"/>
      <c r="AA42" s="50"/>
      <c r="AB42" s="52"/>
      <c r="AC42" s="53"/>
      <c r="AD42" s="49"/>
      <c r="AE42" s="50"/>
      <c r="AF42" s="54"/>
      <c r="AG42" s="55"/>
    </row>
    <row r="43" spans="1:33">
      <c r="A43" s="24">
        <v>27</v>
      </c>
      <c r="B43" s="5">
        <v>1.5900000000000001E-2</v>
      </c>
      <c r="C43" s="9"/>
      <c r="H43" s="10"/>
      <c r="I43" s="11"/>
      <c r="J43" s="11"/>
      <c r="K43" s="11"/>
      <c r="L43" s="11"/>
      <c r="M43" s="38"/>
      <c r="N43" s="39"/>
      <c r="O43" s="40"/>
      <c r="P43" s="40"/>
      <c r="Q43" s="40"/>
      <c r="R43" s="40"/>
      <c r="S43" s="40"/>
      <c r="T43" s="40"/>
      <c r="U43" s="39"/>
      <c r="V43" s="41"/>
      <c r="W43" s="12"/>
      <c r="X43" s="11"/>
      <c r="Y43" s="44"/>
      <c r="Z43" s="39"/>
      <c r="AA43" s="40"/>
      <c r="AB43" s="42"/>
      <c r="AC43" s="45"/>
      <c r="AD43" s="39"/>
      <c r="AE43" s="40"/>
      <c r="AF43" s="46"/>
      <c r="AG43" s="43"/>
    </row>
    <row r="44" spans="1:33">
      <c r="A44" s="24">
        <v>17.43</v>
      </c>
      <c r="B44" s="5">
        <v>1.5900000000000001E-2</v>
      </c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</row>
    <row r="45" spans="1:33">
      <c r="A45" s="24">
        <v>1.28</v>
      </c>
      <c r="B45" s="5">
        <v>1.5900000000000001E-2</v>
      </c>
      <c r="C45" s="9"/>
      <c r="H45" s="10"/>
      <c r="I45" s="11"/>
      <c r="J45" s="11"/>
      <c r="K45" s="11"/>
      <c r="L45" s="11"/>
      <c r="M45" s="38"/>
      <c r="N45" s="39"/>
      <c r="O45" s="40"/>
      <c r="P45" s="40"/>
      <c r="Q45" s="40"/>
      <c r="R45" s="40"/>
      <c r="S45" s="40"/>
      <c r="T45" s="40"/>
      <c r="U45" s="39"/>
      <c r="V45" s="41"/>
      <c r="W45" s="12"/>
      <c r="X45" s="11"/>
      <c r="Y45" s="44"/>
      <c r="Z45" s="39"/>
      <c r="AA45" s="40"/>
      <c r="AB45" s="42"/>
      <c r="AC45" s="45"/>
      <c r="AD45" s="39"/>
      <c r="AE45" s="40"/>
      <c r="AF45" s="46"/>
      <c r="AG45" s="43"/>
    </row>
    <row r="46" spans="1:33">
      <c r="A46" s="24">
        <v>18.739999999999998</v>
      </c>
      <c r="B46" s="5">
        <v>1.5900000000000001E-2</v>
      </c>
      <c r="C46" s="15"/>
      <c r="G46" s="7"/>
      <c r="I46" s="47"/>
      <c r="J46" s="11"/>
      <c r="K46" s="11"/>
      <c r="L46" s="11"/>
      <c r="M46" s="38"/>
      <c r="N46" s="39"/>
      <c r="O46" s="40"/>
      <c r="P46" s="40"/>
      <c r="Q46" s="40"/>
      <c r="R46" s="40"/>
      <c r="S46" s="40"/>
      <c r="T46" s="40"/>
      <c r="U46" s="39"/>
      <c r="V46" s="41"/>
      <c r="W46" s="12"/>
      <c r="X46" s="11"/>
      <c r="Y46" s="44"/>
      <c r="Z46" s="39"/>
      <c r="AA46" s="40"/>
      <c r="AB46" s="42"/>
      <c r="AC46" s="45"/>
      <c r="AD46" s="39"/>
      <c r="AE46" s="40"/>
      <c r="AF46" s="46"/>
      <c r="AG46" s="43"/>
    </row>
    <row r="47" spans="1:33">
      <c r="A47" s="24">
        <v>23.23</v>
      </c>
      <c r="B47" s="5">
        <v>1.5900000000000001E-2</v>
      </c>
      <c r="C47" s="9"/>
      <c r="G47" s="7"/>
      <c r="H47" s="10"/>
      <c r="I47" s="11"/>
      <c r="J47" s="11"/>
      <c r="K47" s="10"/>
      <c r="L47" s="11"/>
      <c r="M47" s="38"/>
      <c r="N47" s="39"/>
      <c r="O47" s="40"/>
      <c r="P47" s="40"/>
      <c r="Q47" s="40"/>
      <c r="R47" s="40"/>
      <c r="S47" s="40"/>
      <c r="T47" s="40"/>
      <c r="U47" s="39"/>
      <c r="V47" s="41"/>
      <c r="W47" s="12"/>
      <c r="X47" s="11"/>
      <c r="Y47" s="44"/>
      <c r="Z47" s="39"/>
      <c r="AA47" s="40"/>
      <c r="AB47" s="42"/>
      <c r="AC47" s="45"/>
      <c r="AD47" s="39"/>
      <c r="AE47" s="40"/>
      <c r="AF47" s="46"/>
      <c r="AG47" s="43"/>
    </row>
    <row r="48" spans="1:33">
      <c r="A48" s="24">
        <v>36.380000000000003</v>
      </c>
      <c r="B48" s="5">
        <v>1.5900000000000001E-2</v>
      </c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</row>
    <row r="49" spans="1:33">
      <c r="A49" s="24">
        <v>18.22</v>
      </c>
      <c r="B49" s="5">
        <v>1.5900000000000001E-2</v>
      </c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</row>
    <row r="50" spans="1:33">
      <c r="A50" s="24">
        <v>1.65</v>
      </c>
      <c r="B50" s="5">
        <v>1.5900000000000001E-2</v>
      </c>
      <c r="C50" s="15"/>
      <c r="E50" s="16"/>
      <c r="F50" s="16"/>
      <c r="G50" s="7"/>
      <c r="I50" s="47"/>
      <c r="J50" s="11"/>
      <c r="K50" s="11"/>
      <c r="L50" s="11"/>
      <c r="M50" s="38"/>
      <c r="N50" s="39"/>
      <c r="O50" s="40"/>
      <c r="P50" s="40"/>
      <c r="Q50" s="40"/>
      <c r="R50" s="40"/>
      <c r="S50" s="40"/>
      <c r="T50" s="40"/>
      <c r="U50" s="39"/>
      <c r="V50" s="41"/>
      <c r="W50" s="12"/>
      <c r="X50" s="11"/>
      <c r="Y50" s="44"/>
      <c r="Z50" s="39"/>
      <c r="AA50" s="40"/>
      <c r="AB50" s="42"/>
      <c r="AC50" s="45"/>
      <c r="AD50" s="39"/>
      <c r="AE50" s="40"/>
      <c r="AF50" s="46"/>
      <c r="AG50" s="43"/>
    </row>
    <row r="51" spans="1:33">
      <c r="A51" s="24">
        <v>7.69</v>
      </c>
      <c r="B51" s="5">
        <v>1.5900000000000001E-2</v>
      </c>
      <c r="C51" s="20"/>
      <c r="G51" s="7"/>
      <c r="I51" s="47"/>
      <c r="J51" s="11"/>
      <c r="K51" s="11"/>
      <c r="L51" s="11"/>
      <c r="M51" s="38"/>
      <c r="N51" s="39"/>
      <c r="O51" s="40"/>
      <c r="P51" s="40"/>
      <c r="Q51" s="40"/>
      <c r="R51" s="40"/>
      <c r="S51" s="40"/>
      <c r="T51" s="40"/>
      <c r="U51" s="39"/>
      <c r="V51" s="44"/>
      <c r="W51" s="12"/>
      <c r="X51" s="11"/>
      <c r="Y51" s="44"/>
      <c r="Z51" s="39"/>
      <c r="AA51" s="40"/>
      <c r="AB51" s="42"/>
      <c r="AC51" s="45"/>
      <c r="AD51" s="39"/>
      <c r="AE51" s="40"/>
      <c r="AF51" s="46"/>
      <c r="AG51" s="43"/>
    </row>
    <row r="52" spans="1:33">
      <c r="A52" s="24">
        <v>7.36</v>
      </c>
      <c r="B52" s="5">
        <v>1.5900000000000001E-2</v>
      </c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</row>
    <row r="53" spans="1:33">
      <c r="A53" s="24">
        <v>5.99</v>
      </c>
      <c r="B53" s="5">
        <v>1.5900000000000001E-2</v>
      </c>
      <c r="C53" s="9"/>
      <c r="H53" s="10"/>
      <c r="I53" s="11"/>
      <c r="J53" s="11"/>
      <c r="K53" s="11"/>
      <c r="L53" s="11"/>
      <c r="M53" s="38"/>
      <c r="N53" s="39"/>
      <c r="O53" s="40"/>
      <c r="P53" s="40"/>
      <c r="Q53" s="40"/>
      <c r="R53" s="40"/>
      <c r="S53" s="40"/>
      <c r="T53" s="40"/>
      <c r="U53" s="39"/>
      <c r="V53" s="41"/>
      <c r="W53" s="12"/>
      <c r="X53" s="11"/>
      <c r="Y53" s="44"/>
      <c r="Z53" s="39"/>
      <c r="AA53" s="40"/>
      <c r="AB53" s="42"/>
      <c r="AC53" s="45"/>
      <c r="AD53" s="39"/>
      <c r="AE53" s="40"/>
      <c r="AF53" s="46"/>
      <c r="AG53" s="43"/>
    </row>
    <row r="54" spans="1:33">
      <c r="A54" s="24">
        <v>7.51</v>
      </c>
      <c r="B54" s="5">
        <v>1.5900000000000001E-2</v>
      </c>
      <c r="C54" s="9"/>
      <c r="H54" s="10"/>
      <c r="I54" s="11"/>
      <c r="J54" s="11"/>
      <c r="K54" s="11"/>
      <c r="L54" s="11"/>
      <c r="M54" s="38"/>
      <c r="N54" s="39"/>
      <c r="O54" s="40"/>
      <c r="P54" s="40"/>
      <c r="Q54" s="40"/>
      <c r="R54" s="40"/>
      <c r="S54" s="40"/>
      <c r="T54" s="40"/>
      <c r="U54" s="39"/>
      <c r="V54" s="41"/>
      <c r="W54" s="12"/>
      <c r="X54" s="11"/>
      <c r="Y54" s="41"/>
      <c r="Z54" s="39"/>
      <c r="AA54" s="40"/>
      <c r="AB54" s="42"/>
      <c r="AC54" s="57"/>
      <c r="AD54" s="39"/>
      <c r="AE54" s="40"/>
      <c r="AF54" s="58"/>
      <c r="AG54" s="43"/>
    </row>
    <row r="55" spans="1:33">
      <c r="A55" s="24">
        <v>10.78</v>
      </c>
      <c r="B55" s="5">
        <v>1.5900000000000001E-2</v>
      </c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</row>
    <row r="56" spans="1:33">
      <c r="A56" s="24">
        <v>8.85</v>
      </c>
      <c r="B56" s="5">
        <v>1.5900000000000001E-2</v>
      </c>
      <c r="C56" s="6"/>
      <c r="G56" s="7"/>
      <c r="I56" s="47"/>
      <c r="J56" s="11"/>
      <c r="K56" s="11"/>
      <c r="L56" s="11"/>
      <c r="M56" s="38"/>
      <c r="N56" s="39"/>
      <c r="O56" s="40"/>
      <c r="P56" s="40"/>
      <c r="Q56" s="40"/>
      <c r="R56" s="40"/>
      <c r="S56" s="40"/>
      <c r="T56" s="40"/>
      <c r="U56" s="39"/>
      <c r="V56" s="41"/>
      <c r="W56" s="12"/>
      <c r="X56" s="11"/>
      <c r="Y56" s="44"/>
      <c r="Z56" s="39"/>
      <c r="AA56" s="40"/>
      <c r="AB56" s="42"/>
      <c r="AC56" s="45"/>
      <c r="AD56" s="39"/>
      <c r="AE56" s="40"/>
      <c r="AF56" s="46"/>
      <c r="AG56" s="43"/>
    </row>
    <row r="57" spans="1:33">
      <c r="A57" s="24">
        <v>9.02</v>
      </c>
      <c r="B57" s="5">
        <v>1.5900000000000001E-2</v>
      </c>
      <c r="C57" s="9"/>
      <c r="G57" s="7"/>
      <c r="H57" s="10"/>
      <c r="I57" s="11"/>
      <c r="J57" s="11"/>
      <c r="K57" s="11"/>
      <c r="L57" s="11"/>
      <c r="M57" s="38"/>
      <c r="N57" s="39"/>
      <c r="O57" s="40"/>
      <c r="P57" s="40"/>
      <c r="Q57" s="40"/>
      <c r="R57" s="40"/>
      <c r="S57" s="40"/>
      <c r="T57" s="40"/>
      <c r="U57" s="39"/>
      <c r="V57" s="41"/>
      <c r="W57" s="12"/>
      <c r="X57" s="11"/>
      <c r="Y57" s="44"/>
      <c r="Z57" s="39"/>
      <c r="AA57" s="40"/>
      <c r="AB57" s="42"/>
      <c r="AC57" s="45"/>
      <c r="AD57" s="39"/>
      <c r="AE57" s="40"/>
      <c r="AF57" s="46"/>
      <c r="AG57" s="43"/>
    </row>
    <row r="58" spans="1:33">
      <c r="A58" s="24">
        <v>2.2400000000000002</v>
      </c>
      <c r="B58" s="5">
        <v>1.5900000000000001E-2</v>
      </c>
      <c r="C58" s="15"/>
      <c r="G58" s="7"/>
      <c r="I58" s="47"/>
      <c r="J58" s="11"/>
      <c r="K58" s="11"/>
      <c r="L58" s="11"/>
      <c r="M58" s="38"/>
      <c r="N58" s="39"/>
      <c r="O58" s="40"/>
      <c r="P58" s="40"/>
      <c r="Q58" s="40"/>
      <c r="R58" s="40"/>
      <c r="S58" s="40"/>
      <c r="T58" s="40"/>
      <c r="U58" s="39"/>
      <c r="V58" s="41"/>
      <c r="W58" s="12"/>
      <c r="X58" s="11"/>
      <c r="Y58" s="44"/>
      <c r="Z58" s="39"/>
      <c r="AA58" s="40"/>
      <c r="AB58" s="42"/>
      <c r="AC58" s="45"/>
      <c r="AD58" s="39"/>
      <c r="AE58" s="40"/>
      <c r="AF58" s="46"/>
      <c r="AG58" s="43"/>
    </row>
    <row r="59" spans="1:33">
      <c r="A59" s="24">
        <v>52.37</v>
      </c>
      <c r="B59" s="13">
        <v>2.3428999999999998E-2</v>
      </c>
      <c r="C59" s="20"/>
      <c r="G59" s="7"/>
      <c r="I59" s="47"/>
      <c r="J59" s="11"/>
      <c r="K59" s="11"/>
      <c r="L59" s="11"/>
      <c r="M59" s="38"/>
      <c r="N59" s="39"/>
      <c r="O59" s="40"/>
      <c r="P59" s="40"/>
      <c r="Q59" s="40"/>
      <c r="R59" s="40"/>
      <c r="S59" s="40"/>
      <c r="T59" s="40"/>
      <c r="U59" s="39"/>
      <c r="V59" s="44"/>
      <c r="W59" s="12"/>
      <c r="X59" s="11"/>
      <c r="Y59" s="44"/>
      <c r="Z59" s="39"/>
      <c r="AA59" s="40"/>
      <c r="AB59" s="42"/>
      <c r="AC59" s="45"/>
      <c r="AD59" s="39"/>
      <c r="AE59" s="40"/>
      <c r="AF59" s="46"/>
      <c r="AG59" s="43"/>
    </row>
    <row r="60" spans="1:33">
      <c r="A60" s="24">
        <v>19.45</v>
      </c>
      <c r="B60" s="5">
        <v>0.107944</v>
      </c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</row>
    <row r="61" spans="1:33">
      <c r="A61" s="24">
        <v>15.79</v>
      </c>
      <c r="B61" s="5">
        <v>0.22401399999999999</v>
      </c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</row>
    <row r="62" spans="1:33">
      <c r="A62" s="24">
        <v>12.21</v>
      </c>
      <c r="B62" s="13">
        <v>3.8655499999999995E-2</v>
      </c>
      <c r="C62" s="6"/>
      <c r="G62" s="7"/>
      <c r="I62" s="56"/>
      <c r="J62" s="10"/>
      <c r="K62" s="10"/>
      <c r="L62" s="10"/>
      <c r="M62" s="48"/>
      <c r="N62" s="49"/>
      <c r="O62" s="50"/>
      <c r="P62" s="50"/>
      <c r="Q62" s="50"/>
      <c r="R62" s="50"/>
      <c r="S62" s="50"/>
      <c r="T62" s="50"/>
      <c r="U62" s="49"/>
      <c r="V62" s="51"/>
      <c r="W62" s="19"/>
      <c r="X62" s="10"/>
      <c r="Y62" s="9"/>
      <c r="Z62" s="49"/>
      <c r="AA62" s="50"/>
      <c r="AB62" s="52"/>
      <c r="AC62" s="53"/>
      <c r="AD62" s="49"/>
      <c r="AE62" s="50"/>
      <c r="AF62" s="54"/>
      <c r="AG62" s="55"/>
    </row>
    <row r="63" spans="1:33">
      <c r="A63" s="24">
        <v>11.56</v>
      </c>
      <c r="B63" s="13">
        <v>1.7891000000000001E-2</v>
      </c>
      <c r="C63" s="9"/>
      <c r="H63" s="10"/>
      <c r="I63" s="10"/>
      <c r="J63" s="10"/>
      <c r="K63" s="10"/>
      <c r="L63" s="10"/>
      <c r="M63" s="48"/>
      <c r="N63" s="49"/>
      <c r="O63" s="50"/>
      <c r="P63" s="50"/>
      <c r="Q63" s="50"/>
      <c r="R63" s="50"/>
      <c r="S63" s="50"/>
      <c r="T63" s="50"/>
      <c r="U63" s="49"/>
      <c r="V63" s="51"/>
      <c r="W63" s="19"/>
      <c r="X63" s="10"/>
      <c r="Y63" s="9"/>
      <c r="Z63" s="49"/>
      <c r="AA63" s="50"/>
      <c r="AB63" s="52"/>
      <c r="AC63" s="53"/>
      <c r="AD63" s="49"/>
      <c r="AE63" s="50"/>
      <c r="AF63" s="54"/>
      <c r="AG63" s="55"/>
    </row>
    <row r="64" spans="1:33">
      <c r="A64" s="24">
        <v>26.76</v>
      </c>
      <c r="B64" s="21">
        <v>3.356E-2</v>
      </c>
      <c r="C64" s="9"/>
      <c r="H64" s="10"/>
      <c r="I64" s="10"/>
      <c r="J64" s="10"/>
      <c r="K64" s="10"/>
      <c r="L64" s="10"/>
      <c r="M64" s="48"/>
      <c r="N64" s="49"/>
      <c r="O64" s="50"/>
      <c r="P64" s="50"/>
      <c r="Q64" s="50"/>
      <c r="R64" s="50"/>
      <c r="S64" s="50"/>
      <c r="T64" s="50"/>
      <c r="U64" s="49"/>
      <c r="V64" s="51"/>
      <c r="W64" s="19"/>
      <c r="X64" s="10"/>
      <c r="Y64" s="9"/>
      <c r="Z64" s="49"/>
      <c r="AA64" s="50"/>
      <c r="AB64" s="52"/>
      <c r="AC64" s="53"/>
      <c r="AD64" s="49"/>
      <c r="AE64" s="50"/>
      <c r="AF64" s="54"/>
      <c r="AG64" s="55"/>
    </row>
    <row r="65" spans="1:29">
      <c r="A65" s="24">
        <v>5.36</v>
      </c>
      <c r="B65" s="14">
        <v>3.6632999999999999E-2</v>
      </c>
      <c r="AC65" s="1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2"/>
  <sheetViews>
    <sheetView workbookViewId="0">
      <selection activeCell="D22" sqref="D22"/>
    </sheetView>
  </sheetViews>
  <sheetFormatPr baseColWidth="10" defaultRowHeight="13.8"/>
  <cols>
    <col min="1" max="1" width="15.77734375" style="4" bestFit="1" customWidth="1"/>
    <col min="2" max="16384" width="11.5546875" style="4"/>
  </cols>
  <sheetData>
    <row r="1" spans="1:33" s="10" customFormat="1">
      <c r="A1" s="1" t="s">
        <v>0</v>
      </c>
      <c r="B1" s="1" t="s">
        <v>1</v>
      </c>
      <c r="C1" s="2"/>
      <c r="D1" s="2"/>
      <c r="E1" s="2"/>
      <c r="F1" s="2"/>
      <c r="G1" s="3"/>
      <c r="H1" s="2"/>
      <c r="I1" s="22"/>
      <c r="J1" s="22"/>
      <c r="K1" s="22"/>
      <c r="L1" s="22"/>
      <c r="M1" s="22"/>
      <c r="N1" s="22"/>
      <c r="O1" s="22"/>
      <c r="P1" s="23"/>
      <c r="Q1" s="23"/>
      <c r="R1" s="23"/>
      <c r="S1" s="23"/>
      <c r="T1" s="23"/>
      <c r="U1" s="23"/>
      <c r="V1" s="23"/>
      <c r="W1" s="23"/>
      <c r="X1" s="22"/>
      <c r="Y1" s="23"/>
      <c r="Z1" s="22"/>
      <c r="AA1" s="23"/>
      <c r="AB1" s="23"/>
      <c r="AC1" s="23"/>
      <c r="AD1" s="23"/>
      <c r="AE1" s="23"/>
      <c r="AF1" s="23"/>
      <c r="AG1" s="23"/>
    </row>
    <row r="2" spans="1:33">
      <c r="A2" s="24">
        <v>3.17</v>
      </c>
      <c r="B2" s="14">
        <v>1.6447E-2</v>
      </c>
      <c r="AC2" s="10"/>
    </row>
    <row r="3" spans="1:33">
      <c r="A3" s="24">
        <v>6.04</v>
      </c>
      <c r="B3" s="5">
        <v>1.5900000000000001E-2</v>
      </c>
      <c r="C3" s="61"/>
      <c r="M3" s="61"/>
      <c r="V3" s="61"/>
      <c r="Y3" s="61"/>
    </row>
    <row r="4" spans="1:33">
      <c r="A4" s="24">
        <v>2.91</v>
      </c>
      <c r="B4" s="5">
        <v>1.5900000000000001E-2</v>
      </c>
      <c r="C4" s="61"/>
      <c r="M4" s="61"/>
      <c r="V4" s="61"/>
      <c r="Y4" s="61"/>
    </row>
    <row r="5" spans="1:33">
      <c r="A5" s="24">
        <v>11.01</v>
      </c>
      <c r="B5" s="5">
        <v>1.5900000000000001E-2</v>
      </c>
      <c r="C5" s="61"/>
      <c r="F5" s="25"/>
      <c r="M5" s="61"/>
      <c r="V5" s="61"/>
      <c r="Y5" s="61"/>
    </row>
    <row r="6" spans="1:33">
      <c r="A6" s="24">
        <v>5.14</v>
      </c>
      <c r="B6" s="5">
        <v>1.5900000000000001E-2</v>
      </c>
      <c r="AC6" s="10"/>
    </row>
    <row r="7" spans="1:33">
      <c r="A7" s="24">
        <v>3.38</v>
      </c>
      <c r="B7" s="5">
        <v>1.5900000000000001E-2</v>
      </c>
      <c r="AC7" s="10"/>
    </row>
    <row r="8" spans="1:33">
      <c r="A8" s="24">
        <v>2.9</v>
      </c>
      <c r="B8" s="5">
        <v>1.5900000000000001E-2</v>
      </c>
      <c r="AC8" s="10"/>
    </row>
    <row r="9" spans="1:33">
      <c r="A9" s="24">
        <v>9.34</v>
      </c>
      <c r="B9" s="5">
        <v>1.5900000000000001E-2</v>
      </c>
      <c r="AC9" s="10"/>
    </row>
    <row r="10" spans="1:33">
      <c r="A10" s="24">
        <v>4.6500000000000004</v>
      </c>
      <c r="B10" s="14">
        <v>5.7439999999999998E-2</v>
      </c>
      <c r="C10" s="61"/>
      <c r="F10" s="26"/>
      <c r="M10" s="61"/>
      <c r="V10" s="61"/>
      <c r="Y10" s="61"/>
    </row>
    <row r="11" spans="1:33">
      <c r="A11" s="24">
        <v>4.43</v>
      </c>
      <c r="B11" s="14">
        <v>1.7368000000000001E-2</v>
      </c>
      <c r="C11" s="61"/>
      <c r="F11" s="26"/>
      <c r="M11" s="61"/>
      <c r="V11" s="61"/>
      <c r="Y11" s="61"/>
    </row>
    <row r="12" spans="1:33">
      <c r="A12" s="24">
        <v>11.13</v>
      </c>
      <c r="B12" s="5">
        <v>2.5628999999999999E-2</v>
      </c>
      <c r="C12" s="61"/>
      <c r="M12" s="61"/>
      <c r="V12" s="61"/>
      <c r="Y12" s="61"/>
    </row>
    <row r="13" spans="1:33">
      <c r="A13" s="24">
        <v>10.28</v>
      </c>
      <c r="B13" s="5">
        <v>4.7888E-2</v>
      </c>
      <c r="C13" s="61"/>
      <c r="M13" s="61"/>
      <c r="V13" s="61"/>
      <c r="Y13" s="61"/>
    </row>
    <row r="14" spans="1:33">
      <c r="A14" s="24">
        <v>5.01</v>
      </c>
      <c r="B14" s="13">
        <v>2.4362000000000002E-2</v>
      </c>
      <c r="C14" s="61"/>
      <c r="F14" s="25"/>
      <c r="M14" s="61"/>
      <c r="V14" s="61"/>
      <c r="Y14" s="61"/>
    </row>
    <row r="15" spans="1:33">
      <c r="A15" s="24">
        <v>5.05</v>
      </c>
      <c r="B15" s="14">
        <v>9.2494000000000007E-2</v>
      </c>
      <c r="AC15" s="10"/>
    </row>
    <row r="16" spans="1:33">
      <c r="A16" s="24">
        <v>3.76</v>
      </c>
      <c r="B16" s="14">
        <v>0.33183633333333334</v>
      </c>
      <c r="AC16" s="10"/>
    </row>
    <row r="17" spans="1:29">
      <c r="A17" s="24">
        <v>9</v>
      </c>
      <c r="B17" s="5">
        <v>1.5900000000000001E-2</v>
      </c>
      <c r="C17" s="61"/>
      <c r="M17" s="61"/>
      <c r="V17" s="61"/>
      <c r="Y17" s="61"/>
    </row>
    <row r="18" spans="1:29">
      <c r="A18" s="24">
        <v>8.65</v>
      </c>
      <c r="B18" s="5">
        <v>1.5900000000000001E-2</v>
      </c>
      <c r="C18" s="61"/>
      <c r="M18" s="61"/>
      <c r="V18" s="61"/>
      <c r="Y18" s="61"/>
    </row>
    <row r="19" spans="1:29">
      <c r="A19" s="24">
        <v>2.4900000000000002</v>
      </c>
      <c r="B19" s="5">
        <v>1.5900000000000001E-2</v>
      </c>
      <c r="AC19" s="10"/>
    </row>
    <row r="20" spans="1:29">
      <c r="A20" s="24">
        <v>4.3899999999999997</v>
      </c>
      <c r="B20" s="5">
        <v>1.5900000000000001E-2</v>
      </c>
      <c r="AC20" s="10"/>
    </row>
    <row r="21" spans="1:29">
      <c r="A21" s="24">
        <v>3.76</v>
      </c>
      <c r="B21" s="5">
        <v>1.5900000000000001E-2</v>
      </c>
      <c r="AC21" s="10"/>
    </row>
    <row r="22" spans="1:29">
      <c r="A22" s="24">
        <v>3.26</v>
      </c>
      <c r="B22" s="14">
        <v>3.5347000000000003E-2</v>
      </c>
      <c r="C22" s="61"/>
      <c r="F22" s="26"/>
      <c r="M22" s="61"/>
      <c r="V22" s="61"/>
      <c r="Y22" s="61"/>
    </row>
    <row r="23" spans="1:29">
      <c r="A23" s="24">
        <v>18.920000000000002</v>
      </c>
      <c r="B23" s="5">
        <v>0.107944</v>
      </c>
      <c r="C23" s="61"/>
      <c r="M23" s="61"/>
      <c r="V23" s="61"/>
      <c r="Y23" s="61"/>
    </row>
    <row r="24" spans="1:29">
      <c r="A24" s="24">
        <v>11.94</v>
      </c>
      <c r="B24" s="5">
        <v>8.1741999999999995E-2</v>
      </c>
      <c r="C24" s="61"/>
      <c r="M24" s="61"/>
      <c r="V24" s="61"/>
      <c r="Y24" s="61"/>
    </row>
    <row r="25" spans="1:29">
      <c r="A25" s="24">
        <v>4</v>
      </c>
      <c r="B25" s="14">
        <v>0.13734399999999999</v>
      </c>
      <c r="AC25" s="10"/>
    </row>
    <row r="26" spans="1:29">
      <c r="A26" s="24">
        <v>9.15</v>
      </c>
      <c r="B26" s="5">
        <v>1.5900000000000001E-2</v>
      </c>
      <c r="C26" s="61"/>
      <c r="F26" s="26"/>
      <c r="M26" s="61"/>
      <c r="V26" s="61"/>
      <c r="Y26" s="61"/>
    </row>
    <row r="27" spans="1:29">
      <c r="A27" s="24">
        <v>11.19</v>
      </c>
      <c r="B27" s="5">
        <v>1.5900000000000001E-2</v>
      </c>
      <c r="C27" s="61"/>
      <c r="F27" s="26"/>
      <c r="M27" s="61"/>
      <c r="V27" s="61"/>
      <c r="Y27" s="61"/>
    </row>
    <row r="28" spans="1:29">
      <c r="A28" s="24">
        <v>3.12</v>
      </c>
      <c r="B28" s="5">
        <v>1.5900000000000001E-2</v>
      </c>
      <c r="C28" s="61"/>
      <c r="M28" s="61"/>
      <c r="V28" s="61"/>
      <c r="Y28" s="61"/>
    </row>
    <row r="29" spans="1:29">
      <c r="A29" s="24">
        <v>16.88</v>
      </c>
      <c r="B29" s="5">
        <v>1.5900000000000001E-2</v>
      </c>
      <c r="C29" s="61"/>
      <c r="M29" s="61"/>
      <c r="V29" s="61"/>
      <c r="Y29" s="61"/>
    </row>
    <row r="30" spans="1:29">
      <c r="A30" s="24">
        <v>7.27</v>
      </c>
      <c r="B30" s="5">
        <v>1.5900000000000001E-2</v>
      </c>
      <c r="C30" s="61"/>
      <c r="M30" s="61"/>
      <c r="V30" s="61"/>
      <c r="Y30" s="61"/>
    </row>
    <row r="31" spans="1:29">
      <c r="A31" s="24">
        <v>5.43</v>
      </c>
      <c r="B31" s="5">
        <v>1.5900000000000001E-2</v>
      </c>
      <c r="C31" s="61"/>
      <c r="M31" s="61"/>
      <c r="V31" s="61"/>
      <c r="Y31" s="61"/>
    </row>
    <row r="32" spans="1:29">
      <c r="A32" s="24">
        <v>5.42</v>
      </c>
      <c r="B32" s="5">
        <v>1.5900000000000001E-2</v>
      </c>
      <c r="C32" s="61"/>
      <c r="F32" s="25"/>
      <c r="M32" s="61"/>
      <c r="V32" s="61"/>
      <c r="Y32" s="61"/>
    </row>
    <row r="33" spans="1:29">
      <c r="A33" s="24">
        <v>4.8099999999999996</v>
      </c>
      <c r="B33" s="5">
        <v>1.5900000000000001E-2</v>
      </c>
      <c r="C33" s="61"/>
      <c r="F33" s="25"/>
      <c r="M33" s="61"/>
      <c r="V33" s="61"/>
      <c r="Y33" s="61"/>
      <c r="AC33" s="62"/>
    </row>
    <row r="34" spans="1:29">
      <c r="A34" s="24">
        <v>4.3499999999999996</v>
      </c>
      <c r="B34" s="5">
        <v>1.5900000000000001E-2</v>
      </c>
      <c r="C34" s="61"/>
      <c r="F34" s="25"/>
      <c r="M34" s="61"/>
      <c r="V34" s="61"/>
      <c r="Y34" s="61"/>
    </row>
    <row r="35" spans="1:29">
      <c r="A35" s="24">
        <v>7.76</v>
      </c>
      <c r="B35" s="5">
        <v>1.5900000000000001E-2</v>
      </c>
      <c r="AC35" s="10"/>
    </row>
    <row r="36" spans="1:29">
      <c r="A36" s="24">
        <v>1.2</v>
      </c>
      <c r="B36" s="5">
        <v>1.5900000000000001E-2</v>
      </c>
      <c r="AC36" s="10"/>
    </row>
    <row r="37" spans="1:29">
      <c r="A37" s="24">
        <v>3.85</v>
      </c>
      <c r="B37" s="5">
        <v>1.5900000000000001E-2</v>
      </c>
      <c r="AC37" s="10"/>
    </row>
    <row r="38" spans="1:29">
      <c r="A38" s="24">
        <v>6.35</v>
      </c>
      <c r="B38" s="5">
        <v>1.5900000000000001E-2</v>
      </c>
      <c r="AC38" s="10"/>
    </row>
    <row r="39" spans="1:29">
      <c r="A39" s="24">
        <v>2.65</v>
      </c>
      <c r="B39" s="5">
        <v>1.5900000000000001E-2</v>
      </c>
      <c r="AC39" s="10"/>
    </row>
    <row r="40" spans="1:29">
      <c r="A40" s="24">
        <v>11.28</v>
      </c>
      <c r="B40" s="5">
        <v>1.5900000000000001E-2</v>
      </c>
      <c r="AC40" s="10"/>
    </row>
    <row r="41" spans="1:29">
      <c r="A41" s="24">
        <v>4.7300000000000004</v>
      </c>
      <c r="B41" s="5">
        <v>1.5900000000000001E-2</v>
      </c>
      <c r="AC41" s="10"/>
    </row>
    <row r="42" spans="1:29">
      <c r="A42" s="24">
        <v>1.39</v>
      </c>
      <c r="B42" s="5">
        <v>1.5900000000000001E-2</v>
      </c>
      <c r="AC42" s="10"/>
    </row>
    <row r="43" spans="1:29">
      <c r="A43" s="24">
        <v>2.33</v>
      </c>
      <c r="B43" s="5">
        <v>1.5900000000000001E-2</v>
      </c>
      <c r="AC43" s="10"/>
    </row>
    <row r="44" spans="1:29">
      <c r="A44" s="24">
        <v>2.72</v>
      </c>
      <c r="B44" s="5">
        <v>1.5900000000000001E-2</v>
      </c>
      <c r="AC44" s="10"/>
    </row>
    <row r="45" spans="1:29">
      <c r="A45" s="24">
        <v>3.38</v>
      </c>
      <c r="B45" s="5">
        <v>1.5900000000000001E-2</v>
      </c>
      <c r="AC45" s="10"/>
    </row>
    <row r="46" spans="1:29">
      <c r="A46" s="24">
        <v>3.66</v>
      </c>
      <c r="B46" s="5">
        <v>1.5900000000000001E-2</v>
      </c>
      <c r="AC46" s="10"/>
    </row>
    <row r="47" spans="1:29">
      <c r="A47" s="24">
        <v>3.69</v>
      </c>
      <c r="B47" s="5">
        <v>1.5900000000000001E-2</v>
      </c>
      <c r="AC47" s="10"/>
    </row>
    <row r="48" spans="1:29">
      <c r="A48" s="24">
        <v>1.87</v>
      </c>
      <c r="B48" s="5">
        <v>1.5900000000000001E-2</v>
      </c>
      <c r="AC48" s="10"/>
    </row>
    <row r="49" spans="1:29">
      <c r="A49" s="24">
        <v>3.42</v>
      </c>
      <c r="B49" s="5">
        <v>1.5900000000000001E-2</v>
      </c>
      <c r="AC49" s="10"/>
    </row>
    <row r="50" spans="1:29">
      <c r="A50" s="24">
        <v>5.34</v>
      </c>
      <c r="B50" s="14">
        <v>3.356E-2</v>
      </c>
      <c r="C50" s="61"/>
      <c r="F50" s="26"/>
      <c r="M50" s="61"/>
      <c r="V50" s="61"/>
      <c r="Y50" s="61"/>
    </row>
    <row r="51" spans="1:29">
      <c r="A51" s="24">
        <v>9.98</v>
      </c>
      <c r="B51" s="14">
        <v>2.5683999999999998E-2</v>
      </c>
      <c r="C51" s="61"/>
      <c r="F51" s="26"/>
      <c r="M51" s="61"/>
      <c r="V51" s="61"/>
      <c r="Y51" s="61"/>
    </row>
    <row r="52" spans="1:29">
      <c r="A52" s="24">
        <v>6.19</v>
      </c>
      <c r="B52" s="14">
        <v>2.1142999999999999E-2</v>
      </c>
      <c r="C52" s="61"/>
      <c r="F52" s="26"/>
      <c r="M52" s="61"/>
      <c r="V52" s="61"/>
      <c r="Y52" s="61"/>
    </row>
    <row r="53" spans="1:29">
      <c r="A53" s="24">
        <v>7.07</v>
      </c>
      <c r="B53" s="14">
        <v>3.2666000000000001E-2</v>
      </c>
      <c r="C53" s="61"/>
      <c r="F53" s="26"/>
      <c r="M53" s="61"/>
      <c r="V53" s="61"/>
      <c r="Y53" s="61"/>
    </row>
    <row r="54" spans="1:29">
      <c r="A54" s="24">
        <v>23.68</v>
      </c>
      <c r="B54" s="5">
        <v>4.9593999999999999E-2</v>
      </c>
      <c r="C54" s="61"/>
      <c r="M54" s="61"/>
      <c r="V54" s="61"/>
      <c r="Y54" s="61"/>
    </row>
    <row r="55" spans="1:29">
      <c r="A55" s="24">
        <v>16.14</v>
      </c>
      <c r="B55" s="5">
        <v>0.27887600000000001</v>
      </c>
      <c r="C55" s="61"/>
      <c r="M55" s="61"/>
      <c r="V55" s="61"/>
      <c r="Y55" s="61"/>
    </row>
    <row r="56" spans="1:29">
      <c r="A56" s="24">
        <v>7.97</v>
      </c>
      <c r="B56" s="5">
        <v>6.4892000000000005E-2</v>
      </c>
      <c r="C56" s="61"/>
      <c r="M56" s="61"/>
      <c r="V56" s="61"/>
      <c r="Y56" s="61"/>
    </row>
    <row r="57" spans="1:29">
      <c r="A57" s="24">
        <v>18.420000000000002</v>
      </c>
      <c r="B57" s="5">
        <v>0.22401399999999999</v>
      </c>
      <c r="C57" s="61"/>
      <c r="M57" s="61"/>
      <c r="V57" s="61"/>
      <c r="Y57" s="61"/>
    </row>
    <row r="58" spans="1:29">
      <c r="A58" s="24">
        <v>3.11</v>
      </c>
      <c r="B58" s="13">
        <v>0.37338399999999999</v>
      </c>
      <c r="C58" s="61"/>
      <c r="F58" s="25"/>
      <c r="M58" s="61"/>
      <c r="V58" s="61"/>
      <c r="Y58" s="61"/>
    </row>
    <row r="59" spans="1:29">
      <c r="A59" s="24">
        <v>3.77</v>
      </c>
      <c r="B59" s="13">
        <v>3.8655499999999995E-2</v>
      </c>
      <c r="C59" s="61"/>
      <c r="F59" s="25"/>
      <c r="M59" s="61"/>
      <c r="V59" s="61"/>
      <c r="Y59" s="61"/>
    </row>
    <row r="60" spans="1:29">
      <c r="A60" s="24">
        <v>5.54</v>
      </c>
      <c r="B60" s="13">
        <v>1.7891000000000001E-2</v>
      </c>
      <c r="C60" s="61"/>
      <c r="F60" s="25"/>
      <c r="M60" s="61"/>
      <c r="V60" s="61"/>
      <c r="Y60" s="61"/>
    </row>
    <row r="61" spans="1:29">
      <c r="A61" s="24">
        <v>3.52</v>
      </c>
      <c r="B61" s="5">
        <v>5.7037999999999998E-2</v>
      </c>
      <c r="AC61" s="10"/>
    </row>
    <row r="62" spans="1:29">
      <c r="A62" s="24">
        <v>4.46</v>
      </c>
      <c r="B62" s="14">
        <v>3.6632999999999999E-2</v>
      </c>
      <c r="AC62" s="10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6"/>
  <sheetViews>
    <sheetView tabSelected="1" workbookViewId="0">
      <selection activeCell="E11" sqref="E11"/>
    </sheetView>
  </sheetViews>
  <sheetFormatPr baseColWidth="10" defaultRowHeight="13.8"/>
  <cols>
    <col min="1" max="1" width="15.77734375" style="4" bestFit="1" customWidth="1"/>
    <col min="2" max="2" width="11.6640625" style="4" bestFit="1" customWidth="1"/>
    <col min="3" max="3" width="18.109375" style="4" bestFit="1" customWidth="1"/>
    <col min="4" max="4" width="11.6640625" style="4" bestFit="1" customWidth="1"/>
    <col min="5" max="6" width="11.5546875" style="4"/>
    <col min="7" max="7" width="11.6640625" style="4" bestFit="1" customWidth="1"/>
    <col min="8" max="8" width="11.5546875" style="4"/>
    <col min="9" max="9" width="11.6640625" style="4" bestFit="1" customWidth="1"/>
    <col min="10" max="12" width="11.5546875" style="4"/>
    <col min="13" max="13" width="18" style="4" bestFit="1" customWidth="1"/>
    <col min="14" max="21" width="11.5546875" style="4"/>
    <col min="22" max="22" width="18.109375" style="4" bestFit="1" customWidth="1"/>
    <col min="23" max="23" width="11.6640625" style="4" bestFit="1" customWidth="1"/>
    <col min="24" max="24" width="11.5546875" style="4"/>
    <col min="25" max="25" width="18" style="4" bestFit="1" customWidth="1"/>
    <col min="26" max="28" width="11.5546875" style="4"/>
    <col min="29" max="30" width="11.6640625" style="4" bestFit="1" customWidth="1"/>
    <col min="31" max="31" width="11.5546875" style="4"/>
    <col min="32" max="32" width="11.6640625" style="4" bestFit="1" customWidth="1"/>
    <col min="33" max="16384" width="11.5546875" style="4"/>
  </cols>
  <sheetData>
    <row r="1" spans="1:33">
      <c r="A1" s="1" t="s">
        <v>0</v>
      </c>
      <c r="B1" s="1" t="s">
        <v>1</v>
      </c>
      <c r="C1" s="2"/>
      <c r="D1" s="2"/>
      <c r="E1" s="2"/>
      <c r="F1" s="2"/>
      <c r="G1" s="3"/>
      <c r="H1" s="2"/>
      <c r="I1" s="22"/>
      <c r="J1" s="65"/>
      <c r="K1" s="66"/>
      <c r="L1" s="66"/>
      <c r="M1" s="66"/>
      <c r="N1" s="66"/>
      <c r="O1" s="66"/>
      <c r="P1" s="67"/>
      <c r="Q1" s="67"/>
      <c r="R1" s="67"/>
      <c r="S1" s="67"/>
      <c r="T1" s="67"/>
      <c r="U1" s="67"/>
      <c r="V1" s="67"/>
      <c r="W1" s="67"/>
      <c r="X1" s="66"/>
      <c r="Y1" s="67"/>
      <c r="Z1" s="66"/>
      <c r="AA1" s="67"/>
      <c r="AB1" s="67"/>
      <c r="AC1" s="67"/>
      <c r="AD1" s="67"/>
      <c r="AE1" s="67"/>
      <c r="AF1" s="67"/>
      <c r="AG1" s="67"/>
    </row>
    <row r="2" spans="1:33">
      <c r="A2" s="24">
        <v>27.43</v>
      </c>
      <c r="B2" s="5">
        <v>1.5900000000000001E-2</v>
      </c>
      <c r="G2" s="7"/>
      <c r="I2" s="27"/>
      <c r="J2" s="11"/>
      <c r="K2" s="11"/>
      <c r="L2" s="11"/>
      <c r="M2" s="38"/>
      <c r="N2" s="39"/>
      <c r="O2" s="40"/>
      <c r="P2" s="40"/>
      <c r="Q2" s="40"/>
      <c r="R2" s="40"/>
      <c r="S2" s="40"/>
      <c r="T2" s="40"/>
      <c r="U2" s="39"/>
      <c r="V2" s="41"/>
      <c r="W2" s="12"/>
      <c r="X2" s="11"/>
      <c r="Y2" s="44"/>
      <c r="Z2" s="39"/>
      <c r="AA2" s="40"/>
      <c r="AB2" s="42"/>
      <c r="AC2" s="45"/>
      <c r="AD2" s="39"/>
      <c r="AE2" s="40"/>
      <c r="AF2" s="46"/>
      <c r="AG2" s="43"/>
    </row>
    <row r="3" spans="1:33">
      <c r="A3" s="24">
        <v>33.18</v>
      </c>
      <c r="B3" s="5">
        <v>1.5900000000000001E-2</v>
      </c>
      <c r="I3" s="11"/>
      <c r="J3" s="11"/>
      <c r="K3" s="11"/>
      <c r="L3" s="11"/>
      <c r="M3" s="87"/>
      <c r="N3" s="11"/>
      <c r="O3" s="11"/>
      <c r="P3" s="11"/>
      <c r="Q3" s="11"/>
      <c r="R3" s="11"/>
      <c r="S3" s="11"/>
      <c r="T3" s="11"/>
      <c r="U3" s="11"/>
      <c r="V3" s="87"/>
      <c r="W3" s="11"/>
      <c r="X3" s="11"/>
      <c r="Y3" s="87"/>
      <c r="Z3" s="11"/>
      <c r="AA3" s="11"/>
      <c r="AB3" s="11"/>
      <c r="AC3" s="11"/>
      <c r="AD3" s="11"/>
      <c r="AE3" s="11"/>
      <c r="AF3" s="11"/>
      <c r="AG3" s="11"/>
    </row>
    <row r="4" spans="1:33">
      <c r="A4" s="24">
        <v>33.450000000000003</v>
      </c>
      <c r="B4" s="5">
        <v>1.5900000000000001E-2</v>
      </c>
      <c r="C4" s="25"/>
      <c r="F4" s="25"/>
      <c r="I4" s="11"/>
      <c r="J4" s="11"/>
      <c r="K4" s="11"/>
      <c r="L4" s="11"/>
      <c r="M4" s="87"/>
      <c r="N4" s="11"/>
      <c r="O4" s="11"/>
      <c r="P4" s="11"/>
      <c r="Q4" s="11"/>
      <c r="R4" s="11"/>
      <c r="S4" s="11"/>
      <c r="T4" s="11"/>
      <c r="U4" s="11"/>
      <c r="V4" s="87"/>
      <c r="W4" s="11"/>
      <c r="X4" s="11"/>
      <c r="Y4" s="87"/>
      <c r="Z4" s="11"/>
      <c r="AA4" s="11"/>
      <c r="AB4" s="11"/>
      <c r="AC4" s="11"/>
      <c r="AD4" s="11"/>
      <c r="AE4" s="11"/>
      <c r="AF4" s="11"/>
      <c r="AG4" s="11"/>
    </row>
    <row r="5" spans="1:33">
      <c r="A5" s="24">
        <v>12.32</v>
      </c>
      <c r="B5" s="5">
        <v>1.5900000000000001E-2</v>
      </c>
      <c r="I5" s="11"/>
      <c r="J5" s="11"/>
      <c r="K5" s="11"/>
      <c r="L5" s="11"/>
      <c r="M5" s="44"/>
      <c r="N5" s="11"/>
      <c r="O5" s="11"/>
      <c r="P5" s="11"/>
      <c r="Q5" s="11"/>
      <c r="R5" s="11"/>
      <c r="S5" s="11"/>
      <c r="T5" s="11"/>
      <c r="U5" s="11"/>
      <c r="V5" s="88"/>
      <c r="W5" s="11"/>
      <c r="X5" s="11"/>
      <c r="Y5" s="88"/>
      <c r="Z5" s="11"/>
      <c r="AA5" s="11"/>
      <c r="AB5" s="11"/>
      <c r="AC5" s="11"/>
      <c r="AD5" s="11"/>
      <c r="AE5" s="11"/>
      <c r="AF5" s="11"/>
      <c r="AG5" s="11"/>
    </row>
    <row r="6" spans="1:33">
      <c r="A6" s="24">
        <v>12.92</v>
      </c>
      <c r="B6" s="5">
        <v>1.5900000000000001E-2</v>
      </c>
      <c r="I6" s="11"/>
      <c r="J6" s="11"/>
      <c r="K6" s="11"/>
      <c r="L6" s="11"/>
      <c r="M6" s="44"/>
      <c r="N6" s="11"/>
      <c r="O6" s="11"/>
      <c r="P6" s="11"/>
      <c r="Q6" s="11"/>
      <c r="R6" s="11"/>
      <c r="S6" s="11"/>
      <c r="T6" s="11"/>
      <c r="U6" s="11"/>
      <c r="V6" s="88"/>
      <c r="W6" s="11"/>
      <c r="X6" s="11"/>
      <c r="Y6" s="88"/>
      <c r="Z6" s="11"/>
      <c r="AA6" s="11"/>
      <c r="AB6" s="11"/>
      <c r="AC6" s="11"/>
      <c r="AD6" s="11"/>
      <c r="AE6" s="11"/>
      <c r="AF6" s="11"/>
      <c r="AG6" s="11"/>
    </row>
    <row r="7" spans="1:33">
      <c r="A7" s="24">
        <v>27.54</v>
      </c>
      <c r="B7" s="5">
        <v>1.5900000000000001E-2</v>
      </c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</row>
    <row r="8" spans="1:33">
      <c r="A8" s="24">
        <v>46.19</v>
      </c>
      <c r="B8" s="5">
        <v>2.5628999999999999E-2</v>
      </c>
      <c r="C8" s="26"/>
      <c r="M8" s="61"/>
      <c r="V8" s="61"/>
      <c r="Y8" s="61"/>
    </row>
    <row r="9" spans="1:33">
      <c r="A9" s="24">
        <v>48.79</v>
      </c>
      <c r="B9" s="5">
        <v>6.4892000000000005E-2</v>
      </c>
      <c r="C9" s="26"/>
      <c r="I9" s="10"/>
      <c r="J9" s="10"/>
      <c r="K9" s="10"/>
      <c r="L9" s="10"/>
      <c r="M9" s="89"/>
      <c r="N9" s="10"/>
      <c r="O9" s="10"/>
      <c r="P9" s="10"/>
      <c r="Q9" s="10"/>
      <c r="R9" s="10"/>
      <c r="S9" s="10"/>
      <c r="T9" s="10"/>
      <c r="U9" s="10"/>
      <c r="V9" s="89"/>
      <c r="W9" s="10"/>
      <c r="X9" s="10"/>
      <c r="Y9" s="89"/>
      <c r="Z9" s="10"/>
      <c r="AA9" s="10"/>
      <c r="AB9" s="10"/>
      <c r="AC9" s="10"/>
      <c r="AD9" s="10"/>
      <c r="AE9" s="10"/>
      <c r="AF9" s="10"/>
      <c r="AG9" s="10"/>
    </row>
    <row r="10" spans="1:33">
      <c r="A10" s="24">
        <v>43.69</v>
      </c>
      <c r="B10" s="13">
        <v>3.8655499999999995E-2</v>
      </c>
      <c r="C10" s="26"/>
      <c r="I10" s="10"/>
      <c r="J10" s="10"/>
      <c r="K10" s="10"/>
      <c r="L10" s="10"/>
      <c r="M10" s="89"/>
      <c r="N10" s="10"/>
      <c r="O10" s="10"/>
      <c r="P10" s="10"/>
      <c r="Q10" s="10"/>
      <c r="R10" s="10"/>
      <c r="S10" s="10"/>
      <c r="T10" s="10"/>
      <c r="U10" s="10"/>
      <c r="V10" s="89"/>
      <c r="W10" s="10"/>
      <c r="X10" s="10"/>
      <c r="Y10" s="89"/>
      <c r="Z10" s="10"/>
      <c r="AA10" s="10"/>
      <c r="AB10" s="10"/>
      <c r="AC10" s="10"/>
      <c r="AD10" s="10"/>
      <c r="AE10" s="10"/>
      <c r="AF10" s="10"/>
      <c r="AG10" s="10"/>
    </row>
    <row r="11" spans="1:33">
      <c r="A11" s="24">
        <v>35.299999999999997</v>
      </c>
      <c r="B11" s="14">
        <v>1.7510000000000001E-2</v>
      </c>
      <c r="C11" s="26"/>
      <c r="M11" s="61"/>
      <c r="V11" s="61"/>
      <c r="Y11" s="61"/>
    </row>
    <row r="12" spans="1:33">
      <c r="A12" s="24">
        <v>31.27</v>
      </c>
      <c r="B12" s="14">
        <v>3.5347000000000003E-2</v>
      </c>
      <c r="M12" s="61"/>
      <c r="V12" s="61"/>
      <c r="Y12" s="61"/>
    </row>
    <row r="13" spans="1:33">
      <c r="A13" s="24">
        <v>18.309999999999999</v>
      </c>
      <c r="B13" s="14">
        <v>3.2666000000000001E-2</v>
      </c>
    </row>
    <row r="14" spans="1:33">
      <c r="A14" s="24">
        <v>53.48</v>
      </c>
      <c r="B14" s="5">
        <v>1.5900000000000001E-2</v>
      </c>
      <c r="C14" s="6"/>
      <c r="G14" s="7"/>
      <c r="I14" s="56"/>
      <c r="J14" s="10"/>
      <c r="K14" s="10"/>
      <c r="L14" s="10"/>
      <c r="M14" s="48"/>
      <c r="N14" s="49"/>
      <c r="O14" s="50"/>
      <c r="P14" s="50"/>
      <c r="Q14" s="50"/>
      <c r="R14" s="50"/>
      <c r="S14" s="50"/>
      <c r="T14" s="50"/>
      <c r="U14" s="49"/>
      <c r="V14" s="51"/>
      <c r="W14" s="19"/>
      <c r="X14" s="10"/>
      <c r="Y14" s="9"/>
      <c r="Z14" s="49"/>
      <c r="AA14" s="50"/>
      <c r="AB14" s="52"/>
      <c r="AC14" s="53"/>
      <c r="AD14" s="49"/>
      <c r="AE14" s="50"/>
      <c r="AF14" s="54"/>
      <c r="AG14" s="55"/>
    </row>
    <row r="15" spans="1:33">
      <c r="A15" s="24">
        <v>59.64</v>
      </c>
      <c r="B15" s="5">
        <v>1.5900000000000001E-2</v>
      </c>
      <c r="C15" s="61"/>
      <c r="I15" s="10"/>
      <c r="J15" s="10"/>
      <c r="K15" s="10"/>
      <c r="L15" s="10"/>
      <c r="M15" s="89"/>
      <c r="N15" s="10"/>
      <c r="O15" s="10"/>
      <c r="P15" s="10"/>
      <c r="Q15" s="10"/>
      <c r="R15" s="10"/>
      <c r="S15" s="10"/>
      <c r="T15" s="10"/>
      <c r="U15" s="10"/>
      <c r="V15" s="89"/>
      <c r="W15" s="10"/>
      <c r="X15" s="10"/>
      <c r="Y15" s="89"/>
      <c r="Z15" s="10"/>
      <c r="AA15" s="10"/>
      <c r="AB15" s="10"/>
      <c r="AC15" s="10"/>
      <c r="AD15" s="10"/>
      <c r="AE15" s="10"/>
      <c r="AF15" s="10"/>
      <c r="AG15" s="10"/>
    </row>
    <row r="16" spans="1:33">
      <c r="A16" s="24"/>
      <c r="B16" s="5"/>
      <c r="C16" s="61"/>
      <c r="F16" s="25"/>
      <c r="I16" s="10"/>
      <c r="J16" s="10"/>
      <c r="K16" s="10"/>
      <c r="L16" s="10"/>
      <c r="M16" s="89"/>
      <c r="N16" s="10"/>
      <c r="O16" s="10"/>
      <c r="P16" s="10"/>
      <c r="Q16" s="10"/>
      <c r="R16" s="10"/>
      <c r="S16" s="10"/>
      <c r="T16" s="10"/>
      <c r="U16" s="10"/>
      <c r="V16" s="89"/>
      <c r="W16" s="10"/>
      <c r="X16" s="10"/>
      <c r="Y16" s="89"/>
      <c r="Z16" s="10"/>
      <c r="AA16" s="10"/>
      <c r="AB16" s="10"/>
      <c r="AC16" s="10"/>
      <c r="AD16" s="10"/>
      <c r="AE16" s="10"/>
      <c r="AF16" s="10"/>
      <c r="AG16" s="10"/>
    </row>
    <row r="17" spans="1:33">
      <c r="A17" s="24">
        <v>11.46</v>
      </c>
      <c r="B17" s="5">
        <v>1.5900000000000001E-2</v>
      </c>
      <c r="C17" s="61"/>
      <c r="I17" s="10"/>
      <c r="J17" s="10"/>
      <c r="K17" s="10"/>
      <c r="L17" s="10"/>
      <c r="M17" s="89"/>
      <c r="N17" s="10"/>
      <c r="O17" s="10"/>
      <c r="P17" s="10"/>
      <c r="Q17" s="10"/>
      <c r="R17" s="10"/>
      <c r="S17" s="10"/>
      <c r="T17" s="10"/>
      <c r="U17" s="10"/>
      <c r="V17" s="89"/>
      <c r="W17" s="10"/>
      <c r="X17" s="10"/>
      <c r="Y17" s="89"/>
      <c r="Z17" s="10"/>
      <c r="AA17" s="10"/>
      <c r="AB17" s="10"/>
      <c r="AC17" s="10"/>
      <c r="AD17" s="10"/>
      <c r="AE17" s="10"/>
      <c r="AF17" s="10"/>
      <c r="AG17" s="10"/>
    </row>
    <row r="18" spans="1:33">
      <c r="A18" s="24">
        <v>23.42</v>
      </c>
      <c r="B18" s="5">
        <v>1.5900000000000001E-2</v>
      </c>
      <c r="C18" s="61"/>
      <c r="I18" s="10"/>
      <c r="J18" s="10"/>
      <c r="K18" s="10"/>
      <c r="L18" s="10"/>
      <c r="M18" s="9"/>
      <c r="N18" s="10"/>
      <c r="O18" s="10"/>
      <c r="P18" s="10"/>
      <c r="Q18" s="10"/>
      <c r="R18" s="10"/>
      <c r="S18" s="10"/>
      <c r="T18" s="10"/>
      <c r="U18" s="10"/>
      <c r="V18" s="90"/>
      <c r="W18" s="10"/>
      <c r="X18" s="10"/>
      <c r="Y18" s="90"/>
      <c r="Z18" s="10"/>
      <c r="AA18" s="10"/>
      <c r="AB18" s="10"/>
      <c r="AC18" s="10"/>
      <c r="AD18" s="10"/>
      <c r="AE18" s="10"/>
      <c r="AF18" s="10"/>
      <c r="AG18" s="10"/>
    </row>
    <row r="19" spans="1:33">
      <c r="A19" s="24">
        <v>14.4</v>
      </c>
      <c r="B19" s="5">
        <v>1.5900000000000001E-2</v>
      </c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spans="1:33">
      <c r="A20" s="24">
        <v>19.27</v>
      </c>
      <c r="B20" s="5">
        <v>8.1741999999999995E-2</v>
      </c>
      <c r="C20" s="61"/>
      <c r="M20" s="61"/>
      <c r="V20" s="61"/>
      <c r="Y20" s="61"/>
    </row>
    <row r="21" spans="1:33">
      <c r="A21" s="24">
        <v>48.15</v>
      </c>
      <c r="B21" s="13">
        <v>1.7891000000000001E-2</v>
      </c>
      <c r="C21" s="9"/>
      <c r="H21" s="10"/>
      <c r="I21" s="10"/>
      <c r="J21" s="10"/>
      <c r="K21" s="10"/>
      <c r="L21" s="10"/>
      <c r="M21" s="48"/>
      <c r="N21" s="49"/>
      <c r="O21" s="50"/>
      <c r="P21" s="50"/>
      <c r="Q21" s="50"/>
      <c r="R21" s="50"/>
      <c r="S21" s="50"/>
      <c r="T21" s="50"/>
      <c r="U21" s="49"/>
      <c r="V21" s="51"/>
      <c r="W21" s="19"/>
      <c r="X21" s="10"/>
      <c r="Y21" s="51"/>
      <c r="Z21" s="49"/>
      <c r="AA21" s="50"/>
      <c r="AB21" s="52"/>
      <c r="AC21" s="59"/>
      <c r="AD21" s="49"/>
      <c r="AE21" s="50"/>
      <c r="AF21" s="60"/>
      <c r="AG21" s="55"/>
    </row>
    <row r="22" spans="1:33">
      <c r="A22" s="24">
        <v>26.84</v>
      </c>
      <c r="B22" s="14">
        <v>5.7439999999999998E-2</v>
      </c>
      <c r="C22" s="63"/>
      <c r="M22" s="15"/>
      <c r="V22" s="63"/>
      <c r="Y22" s="61"/>
    </row>
    <row r="23" spans="1:33">
      <c r="A23" s="24">
        <v>29.62</v>
      </c>
      <c r="B23" s="14">
        <v>1.7368000000000001E-2</v>
      </c>
      <c r="C23" s="61"/>
      <c r="M23" s="61"/>
      <c r="V23" s="61"/>
      <c r="Y23" s="61"/>
    </row>
    <row r="24" spans="1:33">
      <c r="A24" s="24">
        <v>26.38</v>
      </c>
      <c r="B24" s="5">
        <v>1.5900000000000001E-2</v>
      </c>
      <c r="C24" s="15"/>
      <c r="G24" s="7"/>
      <c r="I24" s="56"/>
      <c r="J24" s="10"/>
      <c r="K24" s="10"/>
      <c r="L24" s="10"/>
      <c r="M24" s="48"/>
      <c r="N24" s="49"/>
      <c r="O24" s="50"/>
      <c r="P24" s="50"/>
      <c r="Q24" s="50"/>
      <c r="R24" s="50"/>
      <c r="S24" s="50"/>
      <c r="T24" s="50"/>
      <c r="U24" s="49"/>
      <c r="V24" s="51"/>
      <c r="W24" s="19"/>
      <c r="X24" s="10"/>
      <c r="Y24" s="9"/>
      <c r="Z24" s="49"/>
      <c r="AA24" s="50"/>
      <c r="AB24" s="52"/>
      <c r="AC24" s="53"/>
      <c r="AD24" s="49"/>
      <c r="AE24" s="50"/>
      <c r="AF24" s="54"/>
      <c r="AG24" s="55"/>
    </row>
    <row r="25" spans="1:33">
      <c r="A25" s="24">
        <v>62.02</v>
      </c>
      <c r="B25" s="5">
        <v>1.5900000000000001E-2</v>
      </c>
      <c r="C25" s="61"/>
      <c r="I25" s="10"/>
      <c r="J25" s="10"/>
      <c r="K25" s="10"/>
      <c r="L25" s="10"/>
      <c r="M25" s="89"/>
      <c r="N25" s="10"/>
      <c r="O25" s="10"/>
      <c r="P25" s="10"/>
      <c r="Q25" s="10"/>
      <c r="R25" s="10"/>
      <c r="S25" s="10"/>
      <c r="T25" s="10"/>
      <c r="U25" s="10"/>
      <c r="V25" s="89"/>
      <c r="W25" s="10"/>
      <c r="X25" s="10"/>
      <c r="Y25" s="89"/>
      <c r="Z25" s="10"/>
      <c r="AA25" s="10"/>
      <c r="AB25" s="10"/>
      <c r="AC25" s="10"/>
      <c r="AD25" s="10"/>
      <c r="AE25" s="10"/>
      <c r="AF25" s="10"/>
      <c r="AG25" s="10"/>
    </row>
    <row r="26" spans="1:33">
      <c r="A26" s="24">
        <v>10.32</v>
      </c>
      <c r="B26" s="5">
        <v>1.5900000000000001E-2</v>
      </c>
      <c r="C26" s="61"/>
      <c r="I26" s="10"/>
      <c r="J26" s="10"/>
      <c r="K26" s="10"/>
      <c r="L26" s="10"/>
      <c r="M26" s="89"/>
      <c r="N26" s="10"/>
      <c r="O26" s="10"/>
      <c r="P26" s="10"/>
      <c r="Q26" s="10"/>
      <c r="R26" s="10"/>
      <c r="S26" s="10"/>
      <c r="T26" s="10"/>
      <c r="U26" s="10"/>
      <c r="V26" s="89"/>
      <c r="W26" s="10"/>
      <c r="X26" s="10"/>
      <c r="Y26" s="89"/>
      <c r="Z26" s="10"/>
      <c r="AA26" s="10"/>
      <c r="AB26" s="10"/>
      <c r="AC26" s="10"/>
      <c r="AD26" s="10"/>
      <c r="AE26" s="10"/>
      <c r="AF26" s="10"/>
      <c r="AG26" s="10"/>
    </row>
    <row r="27" spans="1:33">
      <c r="A27" s="24">
        <v>23.54</v>
      </c>
      <c r="B27" s="5">
        <v>1.5900000000000001E-2</v>
      </c>
      <c r="C27" s="61"/>
      <c r="F27" s="25"/>
      <c r="I27" s="10"/>
      <c r="J27" s="10"/>
      <c r="K27" s="10"/>
      <c r="L27" s="10"/>
      <c r="M27" s="89"/>
      <c r="N27" s="10"/>
      <c r="O27" s="10"/>
      <c r="P27" s="10"/>
      <c r="Q27" s="10"/>
      <c r="R27" s="10"/>
      <c r="S27" s="10"/>
      <c r="T27" s="10"/>
      <c r="U27" s="10"/>
      <c r="V27" s="89"/>
      <c r="W27" s="10"/>
      <c r="X27" s="10"/>
      <c r="Y27" s="89"/>
      <c r="Z27" s="10"/>
      <c r="AA27" s="10"/>
      <c r="AB27" s="10"/>
      <c r="AC27" s="10"/>
      <c r="AD27" s="10"/>
      <c r="AE27" s="10"/>
      <c r="AF27" s="10"/>
      <c r="AG27" s="10"/>
    </row>
    <row r="28" spans="1:33">
      <c r="A28" s="24">
        <v>17.2</v>
      </c>
      <c r="B28" s="5">
        <v>1.5900000000000001E-2</v>
      </c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</row>
    <row r="29" spans="1:33">
      <c r="A29" s="24">
        <v>24.38</v>
      </c>
      <c r="B29" s="5">
        <v>1.5900000000000001E-2</v>
      </c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</row>
    <row r="30" spans="1:33">
      <c r="A30" s="24">
        <v>28.18</v>
      </c>
      <c r="B30" s="5">
        <v>2.4362000000000002E-2</v>
      </c>
      <c r="C30" s="61"/>
      <c r="M30" s="61"/>
      <c r="V30" s="61"/>
      <c r="Y30" s="61"/>
    </row>
    <row r="31" spans="1:33">
      <c r="A31" s="24">
        <v>36.72</v>
      </c>
      <c r="B31" s="5">
        <v>4.7888E-2</v>
      </c>
      <c r="C31" s="61"/>
      <c r="I31" s="10"/>
      <c r="J31" s="10"/>
      <c r="K31" s="10"/>
      <c r="L31" s="10"/>
      <c r="M31" s="89"/>
      <c r="N31" s="10"/>
      <c r="O31" s="10"/>
      <c r="P31" s="10"/>
      <c r="Q31" s="10"/>
      <c r="R31" s="10"/>
      <c r="S31" s="10"/>
      <c r="T31" s="10"/>
      <c r="U31" s="10"/>
      <c r="V31" s="89"/>
      <c r="W31" s="10"/>
      <c r="X31" s="10"/>
      <c r="Y31" s="89"/>
      <c r="Z31" s="10"/>
      <c r="AA31" s="10"/>
      <c r="AB31" s="10"/>
      <c r="AC31" s="62"/>
      <c r="AD31" s="10"/>
      <c r="AE31" s="10"/>
      <c r="AF31" s="10"/>
      <c r="AG31" s="10"/>
    </row>
    <row r="32" spans="1:33">
      <c r="A32" s="24">
        <v>14.44</v>
      </c>
      <c r="B32" s="14">
        <v>2.5683999999999998E-2</v>
      </c>
      <c r="C32" s="61"/>
      <c r="M32" s="61"/>
      <c r="V32" s="61"/>
      <c r="Y32" s="61"/>
      <c r="AC32" s="62"/>
    </row>
    <row r="33" spans="1:33">
      <c r="A33" s="24">
        <v>42.21</v>
      </c>
      <c r="B33" s="5">
        <v>1.5900000000000001E-2</v>
      </c>
      <c r="C33" s="15"/>
      <c r="E33" s="16"/>
      <c r="F33" s="16"/>
      <c r="G33" s="7"/>
      <c r="I33" s="56"/>
      <c r="J33" s="10"/>
      <c r="K33" s="10"/>
      <c r="L33" s="10"/>
      <c r="M33" s="48"/>
      <c r="N33" s="49"/>
      <c r="O33" s="50"/>
      <c r="P33" s="50"/>
      <c r="Q33" s="50"/>
      <c r="R33" s="50"/>
      <c r="S33" s="50"/>
      <c r="T33" s="50"/>
      <c r="U33" s="49"/>
      <c r="V33" s="51"/>
      <c r="W33" s="19"/>
      <c r="X33" s="10"/>
      <c r="Y33" s="9"/>
      <c r="Z33" s="49"/>
      <c r="AA33" s="50"/>
      <c r="AB33" s="52"/>
      <c r="AC33" s="91"/>
      <c r="AD33" s="49"/>
      <c r="AE33" s="50"/>
      <c r="AF33" s="54"/>
      <c r="AG33" s="55"/>
    </row>
    <row r="34" spans="1:33">
      <c r="A34" s="24">
        <v>31.63</v>
      </c>
      <c r="B34" s="5">
        <v>1.5900000000000001E-2</v>
      </c>
      <c r="C34" s="61"/>
      <c r="I34" s="10"/>
      <c r="J34" s="10"/>
      <c r="K34" s="10"/>
      <c r="L34" s="10"/>
      <c r="M34" s="89"/>
      <c r="N34" s="10"/>
      <c r="O34" s="10"/>
      <c r="P34" s="10"/>
      <c r="Q34" s="10"/>
      <c r="R34" s="10"/>
      <c r="S34" s="10"/>
      <c r="T34" s="10"/>
      <c r="U34" s="10"/>
      <c r="V34" s="89"/>
      <c r="W34" s="10"/>
      <c r="X34" s="10"/>
      <c r="Y34" s="89"/>
      <c r="Z34" s="10"/>
      <c r="AA34" s="10"/>
      <c r="AB34" s="10"/>
      <c r="AC34" s="62"/>
      <c r="AD34" s="10"/>
      <c r="AE34" s="10"/>
      <c r="AF34" s="10"/>
      <c r="AG34" s="10"/>
    </row>
    <row r="35" spans="1:33">
      <c r="A35" s="24">
        <v>55.48</v>
      </c>
      <c r="B35" s="5">
        <v>1.5900000000000001E-2</v>
      </c>
      <c r="C35" s="61"/>
      <c r="F35" s="26"/>
      <c r="I35" s="10"/>
      <c r="J35" s="10"/>
      <c r="K35" s="10"/>
      <c r="L35" s="10"/>
      <c r="M35" s="89"/>
      <c r="N35" s="10"/>
      <c r="O35" s="10"/>
      <c r="P35" s="10"/>
      <c r="Q35" s="10"/>
      <c r="R35" s="10"/>
      <c r="S35" s="10"/>
      <c r="T35" s="10"/>
      <c r="U35" s="10"/>
      <c r="V35" s="89"/>
      <c r="W35" s="10"/>
      <c r="X35" s="10"/>
      <c r="Y35" s="89"/>
      <c r="Z35" s="10"/>
      <c r="AA35" s="10"/>
      <c r="AB35" s="10"/>
      <c r="AC35" s="62"/>
      <c r="AD35" s="10"/>
      <c r="AE35" s="10"/>
      <c r="AF35" s="10"/>
      <c r="AG35" s="10"/>
    </row>
    <row r="36" spans="1:33">
      <c r="A36" s="24">
        <v>54.18</v>
      </c>
      <c r="B36" s="5">
        <v>1.5900000000000001E-2</v>
      </c>
      <c r="C36" s="61"/>
      <c r="F36" s="26"/>
      <c r="I36" s="10"/>
      <c r="J36" s="10"/>
      <c r="K36" s="10"/>
      <c r="L36" s="10"/>
      <c r="M36" s="89"/>
      <c r="N36" s="10"/>
      <c r="O36" s="10"/>
      <c r="P36" s="10"/>
      <c r="Q36" s="10"/>
      <c r="R36" s="10"/>
      <c r="S36" s="10"/>
      <c r="T36" s="10"/>
      <c r="U36" s="10"/>
      <c r="V36" s="89"/>
      <c r="W36" s="10"/>
      <c r="X36" s="10"/>
      <c r="Y36" s="89"/>
      <c r="Z36" s="10"/>
      <c r="AA36" s="10"/>
      <c r="AB36" s="10"/>
      <c r="AC36" s="62"/>
      <c r="AD36" s="10"/>
      <c r="AE36" s="10"/>
      <c r="AF36" s="10"/>
      <c r="AG36" s="10"/>
    </row>
    <row r="37" spans="1:33">
      <c r="A37" s="24">
        <v>11.85</v>
      </c>
      <c r="B37" s="5">
        <v>1.5900000000000001E-2</v>
      </c>
      <c r="C37" s="61"/>
      <c r="I37" s="10"/>
      <c r="J37" s="10"/>
      <c r="K37" s="10"/>
      <c r="L37" s="10"/>
      <c r="M37" s="9"/>
      <c r="N37" s="10"/>
      <c r="O37" s="10"/>
      <c r="P37" s="10"/>
      <c r="Q37" s="10"/>
      <c r="R37" s="10"/>
      <c r="S37" s="10"/>
      <c r="T37" s="10"/>
      <c r="U37" s="10"/>
      <c r="V37" s="90"/>
      <c r="W37" s="10"/>
      <c r="X37" s="10"/>
      <c r="Y37" s="90"/>
      <c r="Z37" s="10"/>
      <c r="AA37" s="10"/>
      <c r="AB37" s="10"/>
      <c r="AC37" s="64"/>
      <c r="AD37" s="10"/>
      <c r="AE37" s="10"/>
      <c r="AF37" s="10"/>
      <c r="AG37" s="10"/>
    </row>
    <row r="38" spans="1:33">
      <c r="A38" s="24">
        <v>28.12</v>
      </c>
      <c r="B38" s="5">
        <v>1.5900000000000001E-2</v>
      </c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62"/>
      <c r="AD38" s="10"/>
      <c r="AE38" s="10"/>
      <c r="AF38" s="10"/>
      <c r="AG38" s="10"/>
    </row>
    <row r="39" spans="1:33">
      <c r="A39" s="24">
        <v>42.47</v>
      </c>
      <c r="B39" s="5">
        <v>4.9593999999999999E-2</v>
      </c>
      <c r="C39" s="61"/>
      <c r="M39" s="61"/>
      <c r="V39" s="61"/>
      <c r="Y39" s="61"/>
      <c r="AC39" s="64"/>
    </row>
    <row r="40" spans="1:33">
      <c r="A40" s="24">
        <v>10.68</v>
      </c>
      <c r="B40" s="13">
        <v>0.37338399999999999</v>
      </c>
      <c r="C40" s="61"/>
      <c r="M40" s="61"/>
      <c r="V40" s="61"/>
      <c r="Y40" s="61"/>
      <c r="AC40" s="64"/>
    </row>
    <row r="41" spans="1:33">
      <c r="A41" s="24">
        <v>22.38</v>
      </c>
      <c r="B41" s="21">
        <v>3.356E-2</v>
      </c>
      <c r="C41" s="63"/>
      <c r="M41" s="15"/>
      <c r="V41" s="63"/>
      <c r="Y41" s="61"/>
      <c r="AC41" s="64"/>
    </row>
    <row r="42" spans="1:33">
      <c r="A42" s="24">
        <v>27.49</v>
      </c>
      <c r="B42" s="14">
        <v>1.7777500000000002E-2</v>
      </c>
      <c r="C42" s="61"/>
      <c r="M42" s="61"/>
      <c r="V42" s="61"/>
      <c r="Y42" s="61"/>
    </row>
    <row r="43" spans="1:33">
      <c r="A43" s="24">
        <v>52.43</v>
      </c>
      <c r="B43" s="5">
        <v>1.5900000000000001E-2</v>
      </c>
      <c r="G43" s="7"/>
      <c r="I43" s="56"/>
      <c r="J43" s="10"/>
      <c r="K43" s="10"/>
      <c r="L43" s="10"/>
      <c r="M43" s="48"/>
      <c r="N43" s="49"/>
      <c r="O43" s="50"/>
      <c r="P43" s="50"/>
      <c r="Q43" s="50"/>
      <c r="R43" s="50"/>
      <c r="S43" s="50"/>
      <c r="T43" s="50"/>
      <c r="U43" s="49"/>
      <c r="V43" s="51"/>
      <c r="W43" s="19"/>
      <c r="X43" s="10"/>
      <c r="Y43" s="9"/>
      <c r="Z43" s="49"/>
      <c r="AA43" s="50"/>
      <c r="AB43" s="52"/>
      <c r="AC43" s="53"/>
      <c r="AD43" s="49"/>
      <c r="AE43" s="50"/>
      <c r="AF43" s="54"/>
      <c r="AG43" s="55"/>
    </row>
    <row r="44" spans="1:33">
      <c r="A44" s="24">
        <v>32.54</v>
      </c>
      <c r="B44" s="5">
        <v>1.5900000000000001E-2</v>
      </c>
      <c r="E44" s="16"/>
      <c r="F44" s="16"/>
      <c r="G44" s="7"/>
      <c r="I44" s="56"/>
      <c r="J44" s="10"/>
      <c r="K44" s="10"/>
      <c r="L44" s="10"/>
      <c r="M44" s="48"/>
      <c r="N44" s="49"/>
      <c r="O44" s="50"/>
      <c r="P44" s="50"/>
      <c r="Q44" s="50"/>
      <c r="R44" s="50"/>
      <c r="S44" s="50"/>
      <c r="T44" s="50"/>
      <c r="U44" s="49"/>
      <c r="V44" s="51"/>
      <c r="W44" s="19"/>
      <c r="X44" s="10"/>
      <c r="Y44" s="9"/>
      <c r="Z44" s="49"/>
      <c r="AA44" s="50"/>
      <c r="AB44" s="52"/>
      <c r="AC44" s="53"/>
      <c r="AD44" s="49"/>
      <c r="AE44" s="50"/>
      <c r="AF44" s="54"/>
      <c r="AG44" s="55"/>
    </row>
    <row r="45" spans="1:33">
      <c r="A45" s="24">
        <v>44.34</v>
      </c>
      <c r="B45" s="5">
        <v>1.5900000000000001E-2</v>
      </c>
      <c r="M45" s="61"/>
      <c r="V45" s="61"/>
      <c r="Y45" s="61"/>
      <c r="AC45" s="10"/>
    </row>
    <row r="46" spans="1:33">
      <c r="A46" s="24">
        <v>38.619999999999997</v>
      </c>
      <c r="B46" s="5">
        <v>1.5900000000000001E-2</v>
      </c>
      <c r="M46" s="61"/>
      <c r="V46" s="61"/>
      <c r="Y46" s="61"/>
      <c r="AC46" s="10"/>
    </row>
    <row r="47" spans="1:33">
      <c r="A47" s="24">
        <v>23.79</v>
      </c>
      <c r="B47" s="5">
        <v>1.5900000000000001E-2</v>
      </c>
      <c r="C47" s="25"/>
      <c r="F47" s="25"/>
      <c r="M47" s="61"/>
      <c r="V47" s="61"/>
      <c r="Y47" s="61"/>
      <c r="AC47" s="10"/>
    </row>
    <row r="48" spans="1:33">
      <c r="A48" s="24">
        <v>24.06</v>
      </c>
      <c r="B48" s="5">
        <v>1.5900000000000001E-2</v>
      </c>
      <c r="C48" s="26"/>
      <c r="F48" s="26"/>
      <c r="M48" s="61"/>
      <c r="V48" s="61"/>
      <c r="Y48" s="61"/>
      <c r="AC48" s="10"/>
    </row>
    <row r="49" spans="1:33">
      <c r="A49" s="24">
        <v>5.47</v>
      </c>
      <c r="B49" s="5">
        <v>1.5900000000000001E-2</v>
      </c>
      <c r="C49" s="25"/>
      <c r="M49" s="15"/>
      <c r="V49" s="63"/>
      <c r="Y49" s="63"/>
      <c r="AC49" s="10"/>
    </row>
    <row r="50" spans="1:33">
      <c r="A50" s="24">
        <v>5.76</v>
      </c>
      <c r="B50" s="5">
        <v>1.5900000000000001E-2</v>
      </c>
      <c r="C50" s="26"/>
      <c r="M50" s="15"/>
      <c r="V50" s="63"/>
      <c r="Y50" s="63"/>
      <c r="AC50" s="10"/>
    </row>
    <row r="51" spans="1:33">
      <c r="A51" s="24">
        <v>35.67</v>
      </c>
      <c r="B51" s="5">
        <v>1.5900000000000001E-2</v>
      </c>
      <c r="M51" s="15"/>
      <c r="V51" s="63"/>
      <c r="Y51" s="63"/>
      <c r="AC51" s="10"/>
    </row>
    <row r="52" spans="1:33">
      <c r="A52" s="24">
        <v>14.78</v>
      </c>
      <c r="B52" s="5">
        <v>1.5900000000000001E-2</v>
      </c>
      <c r="M52" s="15"/>
      <c r="V52" s="63"/>
      <c r="Y52" s="63"/>
      <c r="AC52" s="10"/>
    </row>
    <row r="53" spans="1:33">
      <c r="A53" s="24">
        <v>15.29</v>
      </c>
      <c r="B53" s="5">
        <v>1.5900000000000001E-2</v>
      </c>
      <c r="AC53" s="10"/>
    </row>
    <row r="54" spans="1:33">
      <c r="A54" s="24">
        <v>14.68</v>
      </c>
      <c r="B54" s="5">
        <v>1.5900000000000001E-2</v>
      </c>
      <c r="AC54" s="10"/>
    </row>
    <row r="55" spans="1:33">
      <c r="A55" s="24">
        <v>23.58</v>
      </c>
      <c r="B55" s="5">
        <v>1.5900000000000001E-2</v>
      </c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</row>
    <row r="56" spans="1:33">
      <c r="A56" s="24">
        <v>23.46</v>
      </c>
      <c r="B56" s="5">
        <v>1.5900000000000001E-2</v>
      </c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</row>
    <row r="57" spans="1:33">
      <c r="A57" s="24">
        <v>34.67</v>
      </c>
      <c r="B57" s="5">
        <v>1.5900000000000001E-2</v>
      </c>
      <c r="AC57" s="10"/>
    </row>
    <row r="58" spans="1:33">
      <c r="A58" s="24">
        <v>24.38</v>
      </c>
      <c r="B58" s="5">
        <v>1.5900000000000001E-2</v>
      </c>
      <c r="AC58" s="10"/>
    </row>
    <row r="59" spans="1:33">
      <c r="A59" s="24">
        <v>53.08</v>
      </c>
      <c r="B59" s="13">
        <v>2.3428999999999998E-2</v>
      </c>
      <c r="M59" s="61"/>
      <c r="V59" s="61"/>
      <c r="Y59" s="61"/>
    </row>
    <row r="60" spans="1:33">
      <c r="A60" s="24">
        <v>58.38</v>
      </c>
      <c r="B60" s="17">
        <v>3.2083E-2</v>
      </c>
      <c r="M60" s="61"/>
      <c r="V60" s="61"/>
      <c r="Y60" s="61"/>
    </row>
    <row r="61" spans="1:33">
      <c r="A61" s="24">
        <v>45.7</v>
      </c>
      <c r="B61" s="5">
        <v>0.107944</v>
      </c>
      <c r="I61" s="10"/>
      <c r="J61" s="10"/>
      <c r="K61" s="10"/>
      <c r="L61" s="10"/>
      <c r="M61" s="89"/>
      <c r="N61" s="10"/>
      <c r="O61" s="10"/>
      <c r="P61" s="10"/>
      <c r="Q61" s="10"/>
      <c r="R61" s="10"/>
      <c r="S61" s="10"/>
      <c r="T61" s="10"/>
      <c r="U61" s="10"/>
      <c r="V61" s="89"/>
      <c r="W61" s="10"/>
      <c r="X61" s="10"/>
      <c r="Y61" s="89"/>
      <c r="Z61" s="10"/>
      <c r="AA61" s="10"/>
      <c r="AB61" s="10"/>
      <c r="AC61" s="10"/>
      <c r="AD61" s="10"/>
      <c r="AE61" s="10"/>
      <c r="AF61" s="10"/>
      <c r="AG61" s="10"/>
    </row>
    <row r="62" spans="1:33">
      <c r="A62" s="24">
        <v>54.64</v>
      </c>
      <c r="B62" s="5">
        <v>0.27887600000000001</v>
      </c>
      <c r="C62" s="26"/>
      <c r="I62" s="10"/>
      <c r="J62" s="10"/>
      <c r="K62" s="10"/>
      <c r="L62" s="10"/>
      <c r="M62" s="89"/>
      <c r="N62" s="10"/>
      <c r="O62" s="10"/>
      <c r="P62" s="10"/>
      <c r="Q62" s="10"/>
      <c r="R62" s="10"/>
      <c r="S62" s="10"/>
      <c r="T62" s="10"/>
      <c r="U62" s="10"/>
      <c r="V62" s="89"/>
      <c r="W62" s="10"/>
      <c r="X62" s="10"/>
      <c r="Y62" s="89"/>
      <c r="Z62" s="10"/>
      <c r="AA62" s="10"/>
      <c r="AB62" s="10"/>
      <c r="AC62" s="10"/>
      <c r="AD62" s="10"/>
      <c r="AE62" s="10"/>
      <c r="AF62" s="10"/>
      <c r="AG62" s="10"/>
    </row>
    <row r="63" spans="1:33">
      <c r="A63" s="24">
        <v>29.02</v>
      </c>
      <c r="B63" s="5">
        <v>0.22401399999999999</v>
      </c>
      <c r="C63" s="26"/>
      <c r="I63" s="10"/>
      <c r="J63" s="10"/>
      <c r="K63" s="10"/>
      <c r="L63" s="10"/>
      <c r="M63" s="89"/>
      <c r="N63" s="10"/>
      <c r="O63" s="10"/>
      <c r="P63" s="10"/>
      <c r="Q63" s="10"/>
      <c r="R63" s="10"/>
      <c r="S63" s="10"/>
      <c r="T63" s="10"/>
      <c r="U63" s="10"/>
      <c r="V63" s="89"/>
      <c r="W63" s="10"/>
      <c r="X63" s="10"/>
      <c r="Y63" s="89"/>
      <c r="Z63" s="10"/>
      <c r="AA63" s="10"/>
      <c r="AB63" s="10"/>
      <c r="AC63" s="10"/>
      <c r="AD63" s="10"/>
      <c r="AE63" s="10"/>
      <c r="AF63" s="10"/>
      <c r="AG63" s="10"/>
    </row>
    <row r="64" spans="1:33">
      <c r="A64" s="24">
        <v>44.5</v>
      </c>
      <c r="B64" s="13">
        <v>2.4913999999999999E-2</v>
      </c>
      <c r="C64" s="25"/>
      <c r="H64" s="10"/>
      <c r="I64" s="10"/>
      <c r="J64" s="10"/>
      <c r="K64" s="10"/>
      <c r="L64" s="10"/>
      <c r="M64" s="48"/>
      <c r="N64" s="49"/>
      <c r="O64" s="50"/>
      <c r="P64" s="50"/>
      <c r="Q64" s="50"/>
      <c r="R64" s="50"/>
      <c r="S64" s="50"/>
      <c r="T64" s="50"/>
      <c r="U64" s="49"/>
      <c r="V64" s="51"/>
      <c r="W64" s="19"/>
      <c r="X64" s="10"/>
      <c r="Y64" s="50"/>
      <c r="Z64" s="49"/>
      <c r="AA64" s="50"/>
      <c r="AB64" s="52"/>
      <c r="AC64" s="49"/>
      <c r="AD64" s="49"/>
      <c r="AE64" s="50"/>
      <c r="AF64" s="49"/>
      <c r="AG64" s="55"/>
    </row>
    <row r="65" spans="1:25">
      <c r="A65" s="24">
        <v>61.05</v>
      </c>
      <c r="B65" s="13">
        <v>3.0436000000000001E-2</v>
      </c>
      <c r="C65" s="25"/>
      <c r="M65" s="61"/>
      <c r="V65" s="61"/>
      <c r="Y65" s="61"/>
    </row>
    <row r="66" spans="1:25">
      <c r="A66" s="24">
        <v>18.12</v>
      </c>
      <c r="B66" s="14">
        <v>4.5866999999999998E-2</v>
      </c>
      <c r="C66" s="26"/>
      <c r="M66" s="61"/>
      <c r="V66" s="61"/>
      <c r="Y66" s="61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7"/>
  <sheetViews>
    <sheetView topLeftCell="A46" workbookViewId="0">
      <selection activeCell="D7" sqref="D7"/>
    </sheetView>
  </sheetViews>
  <sheetFormatPr baseColWidth="10" defaultRowHeight="13.8"/>
  <cols>
    <col min="1" max="1" width="15.77734375" style="4" bestFit="1" customWidth="1"/>
    <col min="2" max="2" width="12" style="4" bestFit="1" customWidth="1"/>
    <col min="3" max="16384" width="11.5546875" style="4"/>
  </cols>
  <sheetData>
    <row r="1" spans="1:33" s="10" customFormat="1">
      <c r="A1" s="1" t="s">
        <v>0</v>
      </c>
      <c r="B1" s="1" t="s">
        <v>1</v>
      </c>
      <c r="C1" s="2"/>
      <c r="D1" s="2"/>
      <c r="E1" s="2"/>
      <c r="F1" s="2"/>
      <c r="G1" s="3"/>
      <c r="H1" s="2"/>
      <c r="I1" s="22"/>
      <c r="J1" s="22"/>
      <c r="K1" s="22"/>
      <c r="L1" s="22"/>
      <c r="M1" s="22"/>
      <c r="N1" s="22"/>
      <c r="O1" s="22"/>
      <c r="P1" s="23"/>
      <c r="Q1" s="23"/>
      <c r="R1" s="23"/>
      <c r="S1" s="23"/>
      <c r="T1" s="23"/>
      <c r="U1" s="23"/>
      <c r="V1" s="23"/>
      <c r="W1" s="23"/>
      <c r="X1" s="22"/>
      <c r="Y1" s="23"/>
      <c r="Z1" s="22"/>
      <c r="AA1" s="23"/>
      <c r="AB1" s="23"/>
      <c r="AC1" s="23"/>
      <c r="AD1" s="23"/>
      <c r="AE1" s="23"/>
      <c r="AF1" s="23"/>
      <c r="AG1" s="23"/>
    </row>
    <row r="2" spans="1:33">
      <c r="A2" s="24">
        <v>4.49</v>
      </c>
      <c r="B2" s="5">
        <v>1.5900000000000001E-2</v>
      </c>
      <c r="C2" s="15"/>
      <c r="G2" s="7"/>
      <c r="I2" s="27"/>
      <c r="J2" s="28"/>
      <c r="K2" s="28"/>
      <c r="L2" s="28"/>
      <c r="M2" s="29"/>
      <c r="N2" s="30"/>
      <c r="O2" s="31"/>
      <c r="P2" s="31"/>
      <c r="Q2" s="31"/>
      <c r="R2" s="31"/>
      <c r="S2" s="31"/>
      <c r="T2" s="31"/>
      <c r="U2" s="30"/>
      <c r="V2" s="32"/>
      <c r="W2" s="8"/>
      <c r="X2" s="28"/>
      <c r="Y2" s="33"/>
      <c r="Z2" s="30"/>
      <c r="AA2" s="31"/>
      <c r="AB2" s="34"/>
      <c r="AC2" s="35"/>
      <c r="AD2" s="30"/>
      <c r="AE2" s="31"/>
      <c r="AF2" s="36"/>
      <c r="AG2" s="37"/>
    </row>
    <row r="3" spans="1:33" s="69" customFormat="1">
      <c r="A3" s="24">
        <v>5.17</v>
      </c>
      <c r="B3" s="5">
        <v>1.5900000000000001E-2</v>
      </c>
      <c r="C3" s="9"/>
      <c r="D3" s="4"/>
      <c r="E3" s="4"/>
      <c r="F3" s="4"/>
      <c r="G3" s="7"/>
      <c r="H3" s="10"/>
      <c r="I3" s="11"/>
      <c r="J3" s="11"/>
      <c r="K3" s="11"/>
      <c r="L3" s="11"/>
      <c r="M3" s="38"/>
      <c r="N3" s="39"/>
      <c r="O3" s="40"/>
      <c r="P3" s="40"/>
      <c r="Q3" s="40"/>
      <c r="R3" s="40"/>
      <c r="S3" s="40"/>
      <c r="T3" s="40"/>
      <c r="U3" s="39"/>
      <c r="V3" s="41"/>
      <c r="W3" s="12"/>
      <c r="X3" s="11"/>
      <c r="Y3" s="44"/>
      <c r="Z3" s="39"/>
      <c r="AA3" s="40"/>
      <c r="AB3" s="42"/>
      <c r="AC3" s="45"/>
      <c r="AD3" s="39"/>
      <c r="AE3" s="40"/>
      <c r="AF3" s="46"/>
      <c r="AG3" s="43"/>
    </row>
    <row r="4" spans="1:33">
      <c r="A4" s="24">
        <v>2.64</v>
      </c>
      <c r="B4" s="5">
        <v>1.5900000000000001E-2</v>
      </c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</row>
    <row r="5" spans="1:33">
      <c r="A5" s="24">
        <v>0.43</v>
      </c>
      <c r="B5" s="5">
        <v>1.5900000000000001E-2</v>
      </c>
      <c r="C5" s="20"/>
      <c r="G5" s="7"/>
      <c r="I5" s="47"/>
      <c r="J5" s="11"/>
      <c r="K5" s="11"/>
      <c r="L5" s="11"/>
      <c r="M5" s="38"/>
      <c r="N5" s="39"/>
      <c r="O5" s="40"/>
      <c r="P5" s="40"/>
      <c r="Q5" s="40"/>
      <c r="R5" s="40"/>
      <c r="S5" s="40"/>
      <c r="T5" s="40"/>
      <c r="U5" s="39"/>
      <c r="V5" s="44"/>
      <c r="W5" s="12"/>
      <c r="X5" s="11"/>
      <c r="Y5" s="44"/>
      <c r="Z5" s="39"/>
      <c r="AA5" s="40"/>
      <c r="AB5" s="42"/>
      <c r="AC5" s="45"/>
      <c r="AD5" s="39"/>
      <c r="AE5" s="40"/>
      <c r="AF5" s="46"/>
      <c r="AG5" s="43"/>
    </row>
    <row r="6" spans="1:33">
      <c r="A6" s="24">
        <v>0.67</v>
      </c>
      <c r="B6" s="5">
        <v>1.5900000000000001E-2</v>
      </c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</row>
    <row r="7" spans="1:33">
      <c r="A7" s="24">
        <v>1.31</v>
      </c>
      <c r="B7" s="5">
        <v>1.5900000000000001E-2</v>
      </c>
      <c r="AC7" s="10"/>
    </row>
    <row r="8" spans="1:33">
      <c r="A8" s="24">
        <v>14.15</v>
      </c>
      <c r="B8" s="5">
        <v>4.9593999999999999E-2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</row>
    <row r="9" spans="1:33">
      <c r="A9" s="24">
        <v>3.84</v>
      </c>
      <c r="B9" s="5">
        <v>2.5628999999999999E-2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</row>
    <row r="10" spans="1:33">
      <c r="A10" s="24">
        <v>6.16</v>
      </c>
      <c r="B10" s="5">
        <v>4.7888E-2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</row>
    <row r="11" spans="1:33">
      <c r="A11" s="24">
        <v>4.54</v>
      </c>
      <c r="B11" s="13">
        <v>3.0436000000000001E-2</v>
      </c>
      <c r="C11" s="9"/>
      <c r="H11" s="10"/>
      <c r="I11" s="11"/>
      <c r="J11" s="11"/>
      <c r="K11" s="11"/>
      <c r="L11" s="11"/>
      <c r="M11" s="38"/>
      <c r="N11" s="39"/>
      <c r="O11" s="40"/>
      <c r="P11" s="40"/>
      <c r="Q11" s="40"/>
      <c r="R11" s="40"/>
      <c r="S11" s="40"/>
      <c r="T11" s="40"/>
      <c r="U11" s="39"/>
      <c r="V11" s="41"/>
      <c r="W11" s="12"/>
      <c r="X11" s="11"/>
      <c r="Y11" s="44"/>
      <c r="Z11" s="39"/>
      <c r="AA11" s="40"/>
      <c r="AB11" s="42"/>
      <c r="AC11" s="45"/>
      <c r="AD11" s="39"/>
      <c r="AE11" s="40"/>
      <c r="AF11" s="46"/>
      <c r="AG11" s="43"/>
    </row>
    <row r="12" spans="1:33">
      <c r="A12" s="24">
        <v>0.47</v>
      </c>
      <c r="B12" s="14">
        <v>9.2494000000000007E-2</v>
      </c>
      <c r="C12" s="9"/>
      <c r="H12" s="10"/>
      <c r="I12" s="11"/>
      <c r="J12" s="11"/>
      <c r="K12" s="11"/>
      <c r="L12" s="11"/>
      <c r="M12" s="38"/>
      <c r="N12" s="39"/>
      <c r="O12" s="40"/>
      <c r="P12" s="40"/>
      <c r="Q12" s="40"/>
      <c r="R12" s="40"/>
      <c r="S12" s="40"/>
      <c r="T12" s="40"/>
      <c r="U12" s="39"/>
      <c r="V12" s="41"/>
      <c r="W12" s="12"/>
      <c r="X12" s="11"/>
      <c r="Y12" s="44"/>
      <c r="Z12" s="39"/>
      <c r="AA12" s="40"/>
      <c r="AB12" s="42"/>
      <c r="AC12" s="45"/>
      <c r="AD12" s="39"/>
      <c r="AE12" s="40"/>
      <c r="AF12" s="46"/>
      <c r="AG12" s="43"/>
    </row>
    <row r="13" spans="1:33">
      <c r="A13" s="24">
        <v>0.32</v>
      </c>
      <c r="B13" s="14">
        <v>1.6447E-2</v>
      </c>
      <c r="C13" s="9"/>
      <c r="H13" s="10"/>
      <c r="I13" s="11"/>
      <c r="J13" s="11"/>
      <c r="K13" s="11"/>
      <c r="L13" s="11"/>
      <c r="M13" s="38"/>
      <c r="N13" s="39"/>
      <c r="O13" s="40"/>
      <c r="P13" s="40"/>
      <c r="Q13" s="40"/>
      <c r="R13" s="40"/>
      <c r="S13" s="40"/>
      <c r="T13" s="40"/>
      <c r="U13" s="39"/>
      <c r="V13" s="41"/>
      <c r="W13" s="12"/>
      <c r="X13" s="11"/>
      <c r="Y13" s="44"/>
      <c r="Z13" s="39"/>
      <c r="AA13" s="40"/>
      <c r="AB13" s="42"/>
      <c r="AC13" s="45"/>
      <c r="AD13" s="39"/>
      <c r="AE13" s="40"/>
      <c r="AF13" s="46"/>
      <c r="AG13" s="43"/>
    </row>
    <row r="14" spans="1:33">
      <c r="A14" s="24">
        <v>1.75</v>
      </c>
      <c r="B14" s="5">
        <v>1.5900000000000001E-2</v>
      </c>
      <c r="I14" s="11"/>
      <c r="J14" s="11"/>
      <c r="K14" s="11"/>
      <c r="L14" s="11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</row>
    <row r="15" spans="1:33">
      <c r="A15" s="24">
        <v>9.3000000000000007</v>
      </c>
      <c r="B15" s="5">
        <v>1.5900000000000001E-2</v>
      </c>
      <c r="C15" s="9"/>
      <c r="G15" s="7"/>
      <c r="H15" s="10"/>
      <c r="I15" s="11"/>
      <c r="J15" s="11"/>
      <c r="K15" s="11"/>
      <c r="L15" s="11"/>
      <c r="M15" s="38"/>
      <c r="N15" s="39"/>
      <c r="O15" s="40"/>
      <c r="P15" s="40"/>
      <c r="Q15" s="40"/>
      <c r="R15" s="40"/>
      <c r="S15" s="40"/>
      <c r="T15" s="40"/>
      <c r="U15" s="39"/>
      <c r="V15" s="41"/>
      <c r="W15" s="12"/>
      <c r="X15" s="11"/>
      <c r="Y15" s="44"/>
      <c r="Z15" s="39"/>
      <c r="AA15" s="40"/>
      <c r="AB15" s="42"/>
      <c r="AC15" s="45"/>
      <c r="AD15" s="39"/>
      <c r="AE15" s="40"/>
      <c r="AF15" s="46"/>
      <c r="AG15" s="43"/>
    </row>
    <row r="16" spans="1:33">
      <c r="A16" s="24">
        <v>2.9</v>
      </c>
      <c r="B16" s="5">
        <v>1.5900000000000001E-2</v>
      </c>
      <c r="C16" s="9"/>
      <c r="G16" s="7"/>
      <c r="H16" s="10"/>
      <c r="I16" s="10"/>
      <c r="J16" s="10"/>
      <c r="K16" s="10"/>
      <c r="L16" s="10"/>
      <c r="M16" s="48"/>
      <c r="N16" s="49"/>
      <c r="O16" s="50"/>
      <c r="P16" s="50"/>
      <c r="Q16" s="50"/>
      <c r="R16" s="50"/>
      <c r="S16" s="50"/>
      <c r="T16" s="50"/>
      <c r="U16" s="49"/>
      <c r="V16" s="51"/>
      <c r="W16" s="19"/>
      <c r="X16" s="10"/>
      <c r="Y16" s="9"/>
      <c r="Z16" s="49"/>
      <c r="AA16" s="50"/>
      <c r="AB16" s="52"/>
      <c r="AC16" s="53"/>
      <c r="AD16" s="49"/>
      <c r="AE16" s="50"/>
      <c r="AF16" s="54"/>
      <c r="AG16" s="55"/>
    </row>
    <row r="17" spans="1:33">
      <c r="A17" s="24">
        <v>0.47</v>
      </c>
      <c r="B17" s="5">
        <v>1.5900000000000001E-2</v>
      </c>
      <c r="C17" s="15"/>
      <c r="E17" s="16"/>
      <c r="F17" s="16"/>
      <c r="G17" s="7"/>
      <c r="I17" s="47"/>
      <c r="J17" s="11"/>
      <c r="K17" s="11"/>
      <c r="L17" s="11"/>
      <c r="M17" s="38"/>
      <c r="N17" s="39"/>
      <c r="O17" s="40"/>
      <c r="P17" s="40"/>
      <c r="Q17" s="40"/>
      <c r="R17" s="40"/>
      <c r="S17" s="40"/>
      <c r="T17" s="40"/>
      <c r="U17" s="39"/>
      <c r="V17" s="41"/>
      <c r="W17" s="12"/>
      <c r="X17" s="11"/>
      <c r="Y17" s="44"/>
      <c r="Z17" s="39"/>
      <c r="AA17" s="40"/>
      <c r="AB17" s="42"/>
      <c r="AC17" s="45"/>
      <c r="AD17" s="39"/>
      <c r="AE17" s="40"/>
      <c r="AF17" s="46"/>
      <c r="AG17" s="43"/>
    </row>
    <row r="18" spans="1:33">
      <c r="A18" s="24">
        <v>0.36</v>
      </c>
      <c r="B18" s="5">
        <v>1.5900000000000001E-2</v>
      </c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</row>
    <row r="19" spans="1:33">
      <c r="A19" s="24">
        <v>1.5</v>
      </c>
      <c r="B19" s="5">
        <v>1.5900000000000001E-2</v>
      </c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</row>
    <row r="20" spans="1:33">
      <c r="A20" s="24">
        <v>0.54</v>
      </c>
      <c r="B20" s="5">
        <v>1.5900000000000001E-2</v>
      </c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</row>
    <row r="21" spans="1:33">
      <c r="A21" s="24">
        <v>5.35</v>
      </c>
      <c r="B21" s="17">
        <v>3.2083E-2</v>
      </c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</row>
    <row r="22" spans="1:33">
      <c r="A22" s="24">
        <v>1.95</v>
      </c>
      <c r="B22" s="13">
        <v>0.37338399999999999</v>
      </c>
      <c r="C22" s="9"/>
      <c r="H22" s="10"/>
      <c r="I22" s="11"/>
      <c r="J22" s="11"/>
      <c r="K22" s="11"/>
      <c r="L22" s="11"/>
      <c r="M22" s="38"/>
      <c r="N22" s="39"/>
      <c r="O22" s="40"/>
      <c r="P22" s="40"/>
      <c r="Q22" s="40"/>
      <c r="R22" s="40"/>
      <c r="S22" s="40"/>
      <c r="T22" s="40"/>
      <c r="U22" s="39"/>
      <c r="V22" s="41"/>
      <c r="W22" s="12"/>
      <c r="X22" s="11"/>
      <c r="Y22" s="44"/>
      <c r="Z22" s="39"/>
      <c r="AA22" s="40"/>
      <c r="AB22" s="42"/>
      <c r="AC22" s="45"/>
      <c r="AD22" s="39"/>
      <c r="AE22" s="40"/>
      <c r="AF22" s="46"/>
      <c r="AG22" s="43"/>
    </row>
    <row r="23" spans="1:33">
      <c r="A23" s="24">
        <v>0.73</v>
      </c>
      <c r="B23" s="14">
        <v>0.13734399999999999</v>
      </c>
      <c r="C23" s="9"/>
      <c r="H23" s="10"/>
      <c r="I23" s="11"/>
      <c r="J23" s="11"/>
      <c r="K23" s="11"/>
      <c r="L23" s="11"/>
      <c r="M23" s="38"/>
      <c r="N23" s="39"/>
      <c r="O23" s="40"/>
      <c r="P23" s="40"/>
      <c r="Q23" s="40"/>
      <c r="R23" s="40"/>
      <c r="S23" s="40"/>
      <c r="T23" s="40"/>
      <c r="U23" s="39"/>
      <c r="V23" s="41"/>
      <c r="W23" s="12"/>
      <c r="X23" s="11"/>
      <c r="Y23" s="44"/>
      <c r="Z23" s="39"/>
      <c r="AA23" s="40"/>
      <c r="AB23" s="42"/>
      <c r="AC23" s="45"/>
      <c r="AD23" s="39"/>
      <c r="AE23" s="40"/>
      <c r="AF23" s="46"/>
      <c r="AG23" s="43"/>
    </row>
    <row r="24" spans="1:33">
      <c r="A24" s="24">
        <v>3.88</v>
      </c>
      <c r="B24" s="14">
        <v>0.33183633333333334</v>
      </c>
      <c r="C24" s="15"/>
      <c r="G24" s="13"/>
      <c r="I24" s="47"/>
      <c r="J24" s="11"/>
      <c r="K24" s="11"/>
      <c r="L24" s="11"/>
      <c r="M24" s="38"/>
      <c r="N24" s="39"/>
      <c r="O24" s="40"/>
      <c r="P24" s="40"/>
      <c r="Q24" s="40"/>
      <c r="R24" s="40"/>
      <c r="S24" s="40"/>
      <c r="T24" s="40"/>
      <c r="U24" s="39"/>
      <c r="V24" s="41"/>
      <c r="W24" s="12"/>
      <c r="X24" s="11"/>
      <c r="Y24" s="44"/>
      <c r="Z24" s="39"/>
      <c r="AA24" s="40"/>
      <c r="AB24" s="42"/>
      <c r="AC24" s="45"/>
      <c r="AD24" s="39"/>
      <c r="AE24" s="40"/>
      <c r="AF24" s="46"/>
      <c r="AG24" s="43"/>
    </row>
    <row r="25" spans="1:33">
      <c r="A25" s="24">
        <v>1.04</v>
      </c>
      <c r="B25" s="5">
        <v>1.5900000000000001E-2</v>
      </c>
      <c r="C25" s="15"/>
      <c r="G25" s="7"/>
      <c r="I25" s="47"/>
      <c r="J25" s="11"/>
      <c r="K25" s="11"/>
      <c r="L25" s="11"/>
      <c r="M25" s="38"/>
      <c r="N25" s="39"/>
      <c r="O25" s="40"/>
      <c r="P25" s="40"/>
      <c r="Q25" s="40"/>
      <c r="R25" s="40"/>
      <c r="S25" s="40"/>
      <c r="T25" s="40"/>
      <c r="U25" s="39"/>
      <c r="V25" s="41"/>
      <c r="W25" s="12"/>
      <c r="X25" s="11"/>
      <c r="Y25" s="44"/>
      <c r="Z25" s="39"/>
      <c r="AA25" s="40"/>
      <c r="AB25" s="42"/>
      <c r="AC25" s="45"/>
      <c r="AD25" s="39"/>
      <c r="AE25" s="40"/>
      <c r="AF25" s="46"/>
      <c r="AG25" s="43"/>
    </row>
    <row r="26" spans="1:33">
      <c r="A26" s="24">
        <v>5.64</v>
      </c>
      <c r="B26" s="5">
        <v>1.5900000000000001E-2</v>
      </c>
      <c r="C26" s="9"/>
      <c r="G26" s="7"/>
      <c r="H26" s="10"/>
      <c r="I26" s="10"/>
      <c r="J26" s="10"/>
      <c r="K26" s="10"/>
      <c r="L26" s="10"/>
      <c r="M26" s="48"/>
      <c r="N26" s="49"/>
      <c r="O26" s="50"/>
      <c r="P26" s="50"/>
      <c r="Q26" s="50"/>
      <c r="R26" s="50"/>
      <c r="S26" s="50"/>
      <c r="T26" s="50"/>
      <c r="U26" s="49"/>
      <c r="V26" s="51"/>
      <c r="W26" s="19"/>
      <c r="X26" s="10"/>
      <c r="Y26" s="9"/>
      <c r="Z26" s="49"/>
      <c r="AA26" s="50"/>
      <c r="AB26" s="52"/>
      <c r="AC26" s="53"/>
      <c r="AD26" s="49"/>
      <c r="AE26" s="50"/>
      <c r="AF26" s="54"/>
      <c r="AG26" s="55"/>
    </row>
    <row r="27" spans="1:33">
      <c r="A27" s="24">
        <v>2.68</v>
      </c>
      <c r="B27" s="5">
        <v>1.5900000000000001E-2</v>
      </c>
      <c r="C27" s="6"/>
      <c r="G27" s="7"/>
      <c r="I27" s="56"/>
      <c r="J27" s="10"/>
      <c r="K27" s="10"/>
      <c r="L27" s="10"/>
      <c r="M27" s="48"/>
      <c r="N27" s="49"/>
      <c r="O27" s="50"/>
      <c r="P27" s="50"/>
      <c r="Q27" s="50"/>
      <c r="R27" s="50"/>
      <c r="S27" s="50"/>
      <c r="T27" s="50"/>
      <c r="U27" s="49"/>
      <c r="V27" s="51"/>
      <c r="W27" s="19"/>
      <c r="X27" s="10"/>
      <c r="Y27" s="9"/>
      <c r="Z27" s="49"/>
      <c r="AA27" s="50"/>
      <c r="AB27" s="52"/>
      <c r="AC27" s="53"/>
      <c r="AD27" s="49"/>
      <c r="AE27" s="50"/>
      <c r="AF27" s="54"/>
      <c r="AG27" s="55"/>
    </row>
    <row r="28" spans="1:33">
      <c r="A28" s="24">
        <v>0.4</v>
      </c>
      <c r="B28" s="5">
        <v>1.5900000000000001E-2</v>
      </c>
      <c r="C28" s="20"/>
      <c r="G28" s="7"/>
      <c r="I28" s="56"/>
      <c r="J28" s="10"/>
      <c r="K28" s="10"/>
      <c r="L28" s="10"/>
      <c r="M28" s="48"/>
      <c r="N28" s="49"/>
      <c r="O28" s="50"/>
      <c r="P28" s="50"/>
      <c r="Q28" s="50"/>
      <c r="R28" s="50"/>
      <c r="S28" s="50"/>
      <c r="T28" s="50"/>
      <c r="U28" s="49"/>
      <c r="V28" s="9"/>
      <c r="W28" s="19"/>
      <c r="X28" s="10"/>
      <c r="Y28" s="9"/>
      <c r="Z28" s="49"/>
      <c r="AA28" s="50"/>
      <c r="AB28" s="52"/>
      <c r="AC28" s="53"/>
      <c r="AD28" s="49"/>
      <c r="AE28" s="50"/>
      <c r="AF28" s="54"/>
      <c r="AG28" s="55"/>
    </row>
    <row r="29" spans="1:33">
      <c r="A29" s="24">
        <v>1.62</v>
      </c>
      <c r="B29" s="5">
        <v>1.5900000000000001E-2</v>
      </c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</row>
    <row r="30" spans="1:33">
      <c r="A30" s="24">
        <v>11.67</v>
      </c>
      <c r="B30" s="5">
        <v>2.4362000000000002E-2</v>
      </c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</row>
    <row r="31" spans="1:33">
      <c r="A31" s="24">
        <v>9.2100000000000009</v>
      </c>
      <c r="B31" s="5">
        <v>8.1741999999999995E-2</v>
      </c>
      <c r="C31" s="6"/>
      <c r="G31" s="7"/>
      <c r="I31" s="56"/>
      <c r="J31" s="10"/>
      <c r="K31" s="10"/>
      <c r="L31" s="10"/>
      <c r="M31" s="48"/>
      <c r="N31" s="49"/>
      <c r="O31" s="50"/>
      <c r="P31" s="50"/>
      <c r="Q31" s="50"/>
      <c r="R31" s="50"/>
      <c r="S31" s="50"/>
      <c r="T31" s="50"/>
      <c r="U31" s="49"/>
      <c r="V31" s="51"/>
      <c r="W31" s="19"/>
      <c r="X31" s="10"/>
      <c r="Y31" s="9"/>
      <c r="Z31" s="49"/>
      <c r="AA31" s="50"/>
      <c r="AB31" s="52"/>
      <c r="AC31" s="53"/>
      <c r="AD31" s="49"/>
      <c r="AE31" s="50"/>
      <c r="AF31" s="54"/>
      <c r="AG31" s="55"/>
    </row>
    <row r="32" spans="1:33">
      <c r="A32" s="24">
        <v>0.47</v>
      </c>
      <c r="B32" s="14">
        <v>5.7037999999999998E-2</v>
      </c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</row>
    <row r="33" spans="1:33">
      <c r="A33" s="24">
        <v>4.17</v>
      </c>
      <c r="B33" s="5">
        <v>1.5900000000000001E-2</v>
      </c>
      <c r="C33" s="68"/>
      <c r="D33" s="69"/>
      <c r="E33" s="70"/>
      <c r="F33" s="70"/>
      <c r="G33" s="71"/>
      <c r="H33" s="69"/>
      <c r="I33" s="92"/>
      <c r="J33" s="85"/>
      <c r="K33" s="85"/>
      <c r="L33" s="85"/>
      <c r="M33" s="93"/>
      <c r="N33" s="94"/>
      <c r="O33" s="95"/>
      <c r="P33" s="95"/>
      <c r="Q33" s="95"/>
      <c r="R33" s="95"/>
      <c r="S33" s="95"/>
      <c r="T33" s="95"/>
      <c r="U33" s="94"/>
      <c r="V33" s="96"/>
      <c r="W33" s="97"/>
      <c r="X33" s="85"/>
      <c r="Y33" s="98"/>
      <c r="Z33" s="94"/>
      <c r="AA33" s="95"/>
      <c r="AB33" s="99"/>
      <c r="AC33" s="100"/>
      <c r="AD33" s="94"/>
      <c r="AE33" s="95"/>
      <c r="AF33" s="101"/>
      <c r="AG33" s="102"/>
    </row>
    <row r="34" spans="1:33">
      <c r="A34" s="24">
        <v>5.37</v>
      </c>
      <c r="B34" s="5">
        <v>1.5900000000000001E-2</v>
      </c>
      <c r="C34" s="15"/>
      <c r="G34" s="7"/>
      <c r="I34" s="56"/>
      <c r="J34" s="10"/>
      <c r="K34" s="10"/>
      <c r="L34" s="10"/>
      <c r="M34" s="48"/>
      <c r="N34" s="49"/>
      <c r="O34" s="50"/>
      <c r="P34" s="50"/>
      <c r="Q34" s="50"/>
      <c r="R34" s="50"/>
      <c r="S34" s="50"/>
      <c r="T34" s="50"/>
      <c r="U34" s="49"/>
      <c r="V34" s="51"/>
      <c r="W34" s="19"/>
      <c r="X34" s="10"/>
      <c r="Y34" s="9"/>
      <c r="Z34" s="49"/>
      <c r="AA34" s="50"/>
      <c r="AB34" s="52"/>
      <c r="AC34" s="53"/>
      <c r="AD34" s="49"/>
      <c r="AE34" s="50"/>
      <c r="AF34" s="54"/>
      <c r="AG34" s="55"/>
    </row>
    <row r="35" spans="1:33">
      <c r="A35" s="24">
        <v>3.1</v>
      </c>
      <c r="B35" s="5">
        <v>1.5900000000000001E-2</v>
      </c>
      <c r="C35" s="15"/>
      <c r="G35" s="7"/>
      <c r="I35" s="56"/>
      <c r="J35" s="10"/>
      <c r="K35" s="10"/>
      <c r="L35" s="10"/>
      <c r="M35" s="48"/>
      <c r="N35" s="49"/>
      <c r="O35" s="50"/>
      <c r="P35" s="50"/>
      <c r="Q35" s="50"/>
      <c r="R35" s="50"/>
      <c r="S35" s="50"/>
      <c r="T35" s="50"/>
      <c r="U35" s="49"/>
      <c r="V35" s="51"/>
      <c r="W35" s="19"/>
      <c r="X35" s="10"/>
      <c r="Y35" s="9"/>
      <c r="Z35" s="49"/>
      <c r="AA35" s="50"/>
      <c r="AB35" s="52"/>
      <c r="AC35" s="53"/>
      <c r="AD35" s="49"/>
      <c r="AE35" s="50"/>
      <c r="AF35" s="54"/>
      <c r="AG35" s="55"/>
    </row>
    <row r="36" spans="1:33">
      <c r="A36" s="24">
        <v>0.33</v>
      </c>
      <c r="B36" s="5">
        <v>1.5900000000000001E-2</v>
      </c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</row>
    <row r="37" spans="1:33">
      <c r="A37" s="24">
        <v>0.59</v>
      </c>
      <c r="B37" s="5">
        <v>1.5900000000000001E-2</v>
      </c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</row>
    <row r="38" spans="1:33">
      <c r="A38" s="24">
        <v>6.55</v>
      </c>
      <c r="B38" s="5">
        <v>0.27887600000000001</v>
      </c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</row>
    <row r="39" spans="1:33">
      <c r="A39" s="24">
        <v>3.51</v>
      </c>
      <c r="B39" s="5">
        <v>6.4892000000000005E-2</v>
      </c>
      <c r="C39" s="6"/>
      <c r="G39" s="7"/>
      <c r="I39" s="56"/>
      <c r="J39" s="10"/>
      <c r="K39" s="10"/>
      <c r="L39" s="10"/>
      <c r="M39" s="48"/>
      <c r="N39" s="49"/>
      <c r="O39" s="50"/>
      <c r="P39" s="50"/>
      <c r="Q39" s="50"/>
      <c r="R39" s="50"/>
      <c r="S39" s="50"/>
      <c r="T39" s="50"/>
      <c r="U39" s="49"/>
      <c r="V39" s="51"/>
      <c r="W39" s="19"/>
      <c r="X39" s="10"/>
      <c r="Y39" s="9"/>
      <c r="Z39" s="49"/>
      <c r="AA39" s="50"/>
      <c r="AB39" s="52"/>
      <c r="AC39" s="53"/>
      <c r="AD39" s="49"/>
      <c r="AE39" s="50"/>
      <c r="AF39" s="54"/>
      <c r="AG39" s="55"/>
    </row>
    <row r="40" spans="1:33">
      <c r="A40" s="24">
        <v>1.25</v>
      </c>
      <c r="B40" s="13">
        <v>2.4913999999999999E-2</v>
      </c>
      <c r="C40" s="9"/>
      <c r="H40" s="10"/>
      <c r="I40" s="10"/>
      <c r="J40" s="10"/>
      <c r="K40" s="10"/>
      <c r="L40" s="10"/>
      <c r="M40" s="48"/>
      <c r="N40" s="49"/>
      <c r="O40" s="50"/>
      <c r="P40" s="50"/>
      <c r="Q40" s="50"/>
      <c r="R40" s="50"/>
      <c r="S40" s="50"/>
      <c r="T40" s="50"/>
      <c r="U40" s="49"/>
      <c r="V40" s="51"/>
      <c r="W40" s="19"/>
      <c r="X40" s="10"/>
      <c r="Y40" s="9"/>
      <c r="Z40" s="49"/>
      <c r="AA40" s="50"/>
      <c r="AB40" s="52"/>
      <c r="AC40" s="53"/>
      <c r="AD40" s="49"/>
      <c r="AE40" s="50"/>
      <c r="AF40" s="54"/>
      <c r="AG40" s="55"/>
    </row>
    <row r="41" spans="1:33">
      <c r="A41" s="24">
        <v>4.57</v>
      </c>
      <c r="B41" s="5">
        <v>1.5900000000000001E-2</v>
      </c>
      <c r="C41" s="6"/>
      <c r="G41" s="7"/>
      <c r="I41" s="56"/>
      <c r="J41" s="10"/>
      <c r="K41" s="10"/>
      <c r="L41" s="10"/>
      <c r="M41" s="48"/>
      <c r="N41" s="49"/>
      <c r="O41" s="50"/>
      <c r="P41" s="50"/>
      <c r="Q41" s="50"/>
      <c r="R41" s="50"/>
      <c r="S41" s="50"/>
      <c r="T41" s="50"/>
      <c r="U41" s="49"/>
      <c r="V41" s="51"/>
      <c r="W41" s="19"/>
      <c r="X41" s="10"/>
      <c r="Y41" s="9"/>
      <c r="Z41" s="49"/>
      <c r="AA41" s="50"/>
      <c r="AB41" s="52"/>
      <c r="AC41" s="53"/>
      <c r="AD41" s="49"/>
      <c r="AE41" s="50"/>
      <c r="AF41" s="54"/>
      <c r="AG41" s="55"/>
    </row>
    <row r="42" spans="1:33">
      <c r="A42" s="24">
        <v>1.45</v>
      </c>
      <c r="B42" s="5">
        <v>1.5900000000000001E-2</v>
      </c>
      <c r="C42" s="15"/>
      <c r="E42" s="16"/>
      <c r="F42" s="16"/>
      <c r="G42" s="7"/>
      <c r="I42" s="56"/>
      <c r="J42" s="10"/>
      <c r="K42" s="10"/>
      <c r="L42" s="10"/>
      <c r="M42" s="48"/>
      <c r="N42" s="49"/>
      <c r="O42" s="50"/>
      <c r="P42" s="50"/>
      <c r="Q42" s="50"/>
      <c r="R42" s="50"/>
      <c r="S42" s="50"/>
      <c r="T42" s="50"/>
      <c r="U42" s="49"/>
      <c r="V42" s="51"/>
      <c r="W42" s="19"/>
      <c r="X42" s="10"/>
      <c r="Y42" s="9"/>
      <c r="Z42" s="49"/>
      <c r="AA42" s="50"/>
      <c r="AB42" s="52"/>
      <c r="AC42" s="53"/>
      <c r="AD42" s="49"/>
      <c r="AE42" s="50"/>
      <c r="AF42" s="54"/>
      <c r="AG42" s="55"/>
    </row>
    <row r="43" spans="1:33">
      <c r="A43" s="24">
        <v>2.54</v>
      </c>
      <c r="B43" s="5">
        <v>1.5900000000000001E-2</v>
      </c>
      <c r="C43" s="6"/>
      <c r="G43" s="7"/>
      <c r="I43" s="56"/>
      <c r="J43" s="10"/>
      <c r="K43" s="10"/>
      <c r="L43" s="10"/>
      <c r="M43" s="48"/>
      <c r="N43" s="49"/>
      <c r="O43" s="50"/>
      <c r="P43" s="50"/>
      <c r="Q43" s="50"/>
      <c r="R43" s="50"/>
      <c r="S43" s="50"/>
      <c r="T43" s="50"/>
      <c r="U43" s="49"/>
      <c r="V43" s="51"/>
      <c r="W43" s="19"/>
      <c r="X43" s="10"/>
      <c r="Y43" s="9"/>
      <c r="Z43" s="49"/>
      <c r="AA43" s="50"/>
      <c r="AB43" s="52"/>
      <c r="AC43" s="53"/>
      <c r="AD43" s="49"/>
      <c r="AE43" s="50"/>
      <c r="AF43" s="54"/>
      <c r="AG43" s="55"/>
    </row>
    <row r="44" spans="1:33" s="69" customFormat="1">
      <c r="A44" s="24">
        <v>2.17</v>
      </c>
      <c r="B44" s="5">
        <v>1.5900000000000001E-2</v>
      </c>
      <c r="C44" s="15"/>
      <c r="D44" s="4"/>
      <c r="E44" s="4"/>
      <c r="F44" s="4"/>
      <c r="G44" s="7"/>
      <c r="H44" s="4"/>
      <c r="I44" s="56"/>
      <c r="J44" s="10"/>
      <c r="K44" s="10"/>
      <c r="L44" s="10"/>
      <c r="M44" s="48"/>
      <c r="N44" s="49"/>
      <c r="O44" s="50"/>
      <c r="P44" s="50"/>
      <c r="Q44" s="50"/>
      <c r="R44" s="50"/>
      <c r="S44" s="50"/>
      <c r="T44" s="50"/>
      <c r="U44" s="49"/>
      <c r="V44" s="51"/>
      <c r="W44" s="19"/>
      <c r="X44" s="10"/>
      <c r="Y44" s="9"/>
      <c r="Z44" s="49"/>
      <c r="AA44" s="50"/>
      <c r="AB44" s="52"/>
      <c r="AC44" s="53"/>
      <c r="AD44" s="49"/>
      <c r="AE44" s="50"/>
      <c r="AF44" s="54"/>
      <c r="AG44" s="55"/>
    </row>
    <row r="45" spans="1:33">
      <c r="A45" s="24">
        <v>1.81</v>
      </c>
      <c r="B45" s="5">
        <v>1.5900000000000001E-2</v>
      </c>
      <c r="C45" s="15"/>
      <c r="G45" s="7"/>
      <c r="I45" s="56"/>
      <c r="J45" s="10"/>
      <c r="K45" s="10"/>
      <c r="L45" s="10"/>
      <c r="M45" s="48"/>
      <c r="N45" s="49"/>
      <c r="O45" s="50"/>
      <c r="P45" s="50"/>
      <c r="Q45" s="50"/>
      <c r="R45" s="50"/>
      <c r="S45" s="50"/>
      <c r="T45" s="50"/>
      <c r="U45" s="49"/>
      <c r="V45" s="51"/>
      <c r="W45" s="19"/>
      <c r="X45" s="10"/>
      <c r="Y45" s="9"/>
      <c r="Z45" s="49"/>
      <c r="AA45" s="50"/>
      <c r="AB45" s="52"/>
      <c r="AC45" s="53"/>
      <c r="AD45" s="49"/>
      <c r="AE45" s="50"/>
      <c r="AF45" s="54"/>
      <c r="AG45" s="55"/>
    </row>
    <row r="46" spans="1:33">
      <c r="A46" s="24">
        <v>6.79</v>
      </c>
      <c r="B46" s="5">
        <v>1.5900000000000001E-2</v>
      </c>
      <c r="C46" s="15"/>
      <c r="G46" s="7"/>
      <c r="I46" s="56"/>
      <c r="J46" s="10"/>
      <c r="K46" s="10"/>
      <c r="L46" s="10"/>
      <c r="M46" s="48"/>
      <c r="N46" s="49"/>
      <c r="O46" s="50"/>
      <c r="P46" s="50"/>
      <c r="Q46" s="50"/>
      <c r="R46" s="50"/>
      <c r="S46" s="50"/>
      <c r="T46" s="50"/>
      <c r="U46" s="49"/>
      <c r="V46" s="51"/>
      <c r="W46" s="19"/>
      <c r="X46" s="10"/>
      <c r="Y46" s="9"/>
      <c r="Z46" s="49"/>
      <c r="AA46" s="50"/>
      <c r="AB46" s="52"/>
      <c r="AC46" s="53"/>
      <c r="AD46" s="49"/>
      <c r="AE46" s="50"/>
      <c r="AF46" s="54"/>
      <c r="AG46" s="55"/>
    </row>
    <row r="47" spans="1:33">
      <c r="A47" s="24">
        <v>4.42</v>
      </c>
      <c r="B47" s="5">
        <v>1.5900000000000001E-2</v>
      </c>
      <c r="C47" s="15"/>
      <c r="G47" s="7"/>
      <c r="I47" s="56"/>
      <c r="J47" s="10"/>
      <c r="K47" s="10"/>
      <c r="L47" s="10"/>
      <c r="M47" s="48"/>
      <c r="N47" s="49"/>
      <c r="O47" s="50"/>
      <c r="P47" s="50"/>
      <c r="Q47" s="50"/>
      <c r="R47" s="50"/>
      <c r="S47" s="50"/>
      <c r="T47" s="50"/>
      <c r="U47" s="49"/>
      <c r="V47" s="51"/>
      <c r="W47" s="19"/>
      <c r="X47" s="10"/>
      <c r="Y47" s="9"/>
      <c r="Z47" s="49"/>
      <c r="AA47" s="50"/>
      <c r="AB47" s="52"/>
      <c r="AC47" s="53"/>
      <c r="AD47" s="49"/>
      <c r="AE47" s="50"/>
      <c r="AF47" s="54"/>
      <c r="AG47" s="55"/>
    </row>
    <row r="48" spans="1:33">
      <c r="A48" s="24">
        <v>1.43</v>
      </c>
      <c r="B48" s="5">
        <v>1.5900000000000001E-2</v>
      </c>
      <c r="C48" s="15"/>
      <c r="G48" s="7"/>
      <c r="I48" s="56"/>
      <c r="J48" s="10"/>
      <c r="K48" s="10"/>
      <c r="L48" s="10"/>
      <c r="M48" s="48"/>
      <c r="N48" s="49"/>
      <c r="O48" s="50"/>
      <c r="P48" s="50"/>
      <c r="Q48" s="50"/>
      <c r="R48" s="50"/>
      <c r="S48" s="50"/>
      <c r="T48" s="50"/>
      <c r="U48" s="49"/>
      <c r="V48" s="51"/>
      <c r="W48" s="19"/>
      <c r="X48" s="10"/>
      <c r="Y48" s="9"/>
      <c r="Z48" s="49"/>
      <c r="AA48" s="50"/>
      <c r="AB48" s="52"/>
      <c r="AC48" s="53"/>
      <c r="AD48" s="49"/>
      <c r="AE48" s="50"/>
      <c r="AF48" s="54"/>
      <c r="AG48" s="55"/>
    </row>
    <row r="49" spans="1:33">
      <c r="A49" s="24">
        <v>1.25</v>
      </c>
      <c r="B49" s="5">
        <v>1.5900000000000001E-2</v>
      </c>
      <c r="C49" s="15"/>
      <c r="E49" s="16"/>
      <c r="F49" s="16"/>
      <c r="G49" s="7"/>
      <c r="I49" s="56"/>
      <c r="J49" s="10"/>
      <c r="K49" s="10"/>
      <c r="L49" s="10"/>
      <c r="M49" s="48"/>
      <c r="N49" s="49"/>
      <c r="O49" s="50"/>
      <c r="P49" s="50"/>
      <c r="Q49" s="50"/>
      <c r="R49" s="50"/>
      <c r="S49" s="50"/>
      <c r="T49" s="50"/>
      <c r="U49" s="49"/>
      <c r="V49" s="51"/>
      <c r="W49" s="19"/>
      <c r="X49" s="10"/>
      <c r="Y49" s="9"/>
      <c r="Z49" s="49"/>
      <c r="AA49" s="50"/>
      <c r="AB49" s="52"/>
      <c r="AC49" s="53"/>
      <c r="AD49" s="49"/>
      <c r="AE49" s="50"/>
      <c r="AF49" s="54"/>
      <c r="AG49" s="55"/>
    </row>
    <row r="50" spans="1:33">
      <c r="A50" s="24">
        <v>0.8</v>
      </c>
      <c r="B50" s="5">
        <v>1.5900000000000001E-2</v>
      </c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</row>
    <row r="51" spans="1:33">
      <c r="A51" s="24">
        <v>0.61</v>
      </c>
      <c r="B51" s="5">
        <v>1.5900000000000001E-2</v>
      </c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</row>
    <row r="52" spans="1:33">
      <c r="A52" s="24">
        <v>0.87</v>
      </c>
      <c r="B52" s="5">
        <v>1.5900000000000001E-2</v>
      </c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</row>
    <row r="53" spans="1:33">
      <c r="A53" s="24">
        <v>1.45</v>
      </c>
      <c r="B53" s="5">
        <v>1.5900000000000001E-2</v>
      </c>
      <c r="AC53" s="10"/>
    </row>
    <row r="54" spans="1:33">
      <c r="A54" s="24">
        <v>0.36</v>
      </c>
      <c r="B54" s="5">
        <v>1.5900000000000001E-2</v>
      </c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</row>
    <row r="55" spans="1:33">
      <c r="A55" s="24">
        <v>1.18</v>
      </c>
      <c r="B55" s="5">
        <v>1.5900000000000001E-2</v>
      </c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</row>
    <row r="56" spans="1:33">
      <c r="A56" s="24">
        <v>0.69</v>
      </c>
      <c r="B56" s="5">
        <v>1.5900000000000001E-2</v>
      </c>
      <c r="I56" s="11"/>
      <c r="J56" s="11"/>
      <c r="K56" s="10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</row>
    <row r="57" spans="1:33">
      <c r="A57" s="24">
        <v>0.65</v>
      </c>
      <c r="B57" s="5">
        <v>1.5900000000000001E-2</v>
      </c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</row>
    <row r="58" spans="1:33">
      <c r="A58" s="24">
        <v>0.35</v>
      </c>
      <c r="B58" s="5">
        <v>1.5900000000000001E-2</v>
      </c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</row>
    <row r="59" spans="1:33">
      <c r="A59" s="24">
        <v>4.45</v>
      </c>
      <c r="B59" s="5">
        <v>2.3428999999999998E-2</v>
      </c>
      <c r="C59" s="69"/>
      <c r="D59" s="69"/>
      <c r="E59" s="69"/>
      <c r="F59" s="69"/>
      <c r="G59" s="69"/>
      <c r="H59" s="69"/>
      <c r="I59" s="72"/>
      <c r="J59" s="72"/>
      <c r="K59" s="72"/>
      <c r="L59" s="72"/>
      <c r="M59" s="72"/>
      <c r="N59" s="72"/>
      <c r="O59" s="72"/>
      <c r="P59" s="72"/>
      <c r="Q59" s="72"/>
      <c r="R59" s="72"/>
      <c r="S59" s="72"/>
      <c r="T59" s="72"/>
      <c r="U59" s="72"/>
      <c r="V59" s="72"/>
      <c r="W59" s="72"/>
      <c r="X59" s="72"/>
      <c r="Y59" s="72"/>
      <c r="Z59" s="72"/>
      <c r="AA59" s="72"/>
      <c r="AB59" s="72"/>
      <c r="AC59" s="72"/>
      <c r="AD59" s="72"/>
      <c r="AE59" s="72"/>
      <c r="AF59" s="72"/>
      <c r="AG59" s="72"/>
    </row>
    <row r="60" spans="1:33">
      <c r="A60" s="24">
        <v>8.16</v>
      </c>
      <c r="B60" s="5">
        <v>0.107944</v>
      </c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</row>
    <row r="61" spans="1:33">
      <c r="A61" s="24">
        <v>18.309999999999999</v>
      </c>
      <c r="B61" s="5">
        <v>0.22401399999999999</v>
      </c>
      <c r="C61" s="15"/>
      <c r="E61" s="16"/>
      <c r="G61" s="18"/>
      <c r="I61" s="47"/>
      <c r="J61" s="11"/>
      <c r="K61" s="11"/>
      <c r="L61" s="11"/>
      <c r="M61" s="38"/>
      <c r="N61" s="39"/>
      <c r="O61" s="40"/>
      <c r="P61" s="40"/>
      <c r="Q61" s="40"/>
      <c r="R61" s="40"/>
      <c r="S61" s="40"/>
      <c r="T61" s="40"/>
      <c r="U61" s="39"/>
      <c r="V61" s="41"/>
      <c r="W61" s="12"/>
      <c r="X61" s="11"/>
      <c r="Y61" s="44"/>
      <c r="Z61" s="39"/>
      <c r="AA61" s="40"/>
      <c r="AB61" s="42"/>
      <c r="AC61" s="45"/>
      <c r="AD61" s="39"/>
      <c r="AE61" s="40"/>
      <c r="AF61" s="46"/>
      <c r="AG61" s="43"/>
    </row>
    <row r="62" spans="1:33">
      <c r="A62" s="24">
        <v>1.7</v>
      </c>
      <c r="B62" s="13">
        <v>3.8655499999999995E-2</v>
      </c>
      <c r="C62" s="9"/>
      <c r="H62" s="10"/>
      <c r="I62" s="10"/>
      <c r="J62" s="10"/>
      <c r="K62" s="10"/>
      <c r="L62" s="10"/>
      <c r="M62" s="48"/>
      <c r="N62" s="49"/>
      <c r="O62" s="50"/>
      <c r="P62" s="50"/>
      <c r="Q62" s="50"/>
      <c r="R62" s="50"/>
      <c r="S62" s="50"/>
      <c r="T62" s="50"/>
      <c r="U62" s="49"/>
      <c r="V62" s="51"/>
      <c r="W62" s="19"/>
      <c r="X62" s="10"/>
      <c r="Y62" s="9"/>
      <c r="Z62" s="49"/>
      <c r="AA62" s="50"/>
      <c r="AB62" s="52"/>
      <c r="AC62" s="53"/>
      <c r="AD62" s="49"/>
      <c r="AE62" s="50"/>
      <c r="AF62" s="54"/>
      <c r="AG62" s="55"/>
    </row>
    <row r="63" spans="1:33">
      <c r="A63" s="24">
        <v>3.04</v>
      </c>
      <c r="B63" s="13">
        <v>1.7891000000000001E-2</v>
      </c>
      <c r="C63" s="9"/>
      <c r="H63" s="10"/>
      <c r="I63" s="11"/>
      <c r="J63" s="11"/>
      <c r="K63" s="11"/>
      <c r="L63" s="11"/>
      <c r="M63" s="38"/>
      <c r="N63" s="39"/>
      <c r="O63" s="40"/>
      <c r="P63" s="40"/>
      <c r="Q63" s="40"/>
      <c r="R63" s="40"/>
      <c r="S63" s="40"/>
      <c r="T63" s="40"/>
      <c r="U63" s="39"/>
      <c r="V63" s="41"/>
      <c r="W63" s="12"/>
      <c r="X63" s="11"/>
      <c r="Y63" s="44"/>
      <c r="Z63" s="39"/>
      <c r="AA63" s="40"/>
      <c r="AB63" s="42"/>
      <c r="AC63" s="45"/>
      <c r="AD63" s="39"/>
      <c r="AE63" s="40"/>
      <c r="AF63" s="46"/>
      <c r="AG63" s="43"/>
    </row>
    <row r="64" spans="1:33" s="69" customFormat="1">
      <c r="A64" s="24">
        <v>4.2</v>
      </c>
      <c r="B64" s="21">
        <v>3.356E-2</v>
      </c>
      <c r="C64" s="9"/>
      <c r="D64" s="4"/>
      <c r="E64" s="4"/>
      <c r="F64" s="4"/>
      <c r="G64" s="4"/>
      <c r="H64" s="10"/>
      <c r="I64" s="11"/>
      <c r="J64" s="11"/>
      <c r="K64" s="11"/>
      <c r="L64" s="11"/>
      <c r="M64" s="38"/>
      <c r="N64" s="39"/>
      <c r="O64" s="40"/>
      <c r="P64" s="40"/>
      <c r="Q64" s="40"/>
      <c r="R64" s="40"/>
      <c r="S64" s="40"/>
      <c r="T64" s="40"/>
      <c r="U64" s="39"/>
      <c r="V64" s="41"/>
      <c r="W64" s="12"/>
      <c r="X64" s="11"/>
      <c r="Y64" s="44"/>
      <c r="Z64" s="39"/>
      <c r="AA64" s="40"/>
      <c r="AB64" s="42"/>
      <c r="AC64" s="45"/>
      <c r="AD64" s="39"/>
      <c r="AE64" s="40"/>
      <c r="AF64" s="46"/>
      <c r="AG64" s="43"/>
    </row>
    <row r="65" spans="1:33">
      <c r="A65" s="24">
        <v>0.66</v>
      </c>
      <c r="B65" s="14">
        <v>3.6632999999999999E-2</v>
      </c>
      <c r="C65" s="74"/>
      <c r="D65" s="69"/>
      <c r="E65" s="69"/>
      <c r="F65" s="69"/>
      <c r="G65" s="71"/>
      <c r="H65" s="69"/>
      <c r="I65" s="75"/>
      <c r="J65" s="72"/>
      <c r="K65" s="72"/>
      <c r="L65" s="72"/>
      <c r="M65" s="76"/>
      <c r="N65" s="77"/>
      <c r="O65" s="78"/>
      <c r="P65" s="78"/>
      <c r="Q65" s="78"/>
      <c r="R65" s="78"/>
      <c r="S65" s="78"/>
      <c r="T65" s="78"/>
      <c r="U65" s="77"/>
      <c r="V65" s="79"/>
      <c r="W65" s="73"/>
      <c r="X65" s="72"/>
      <c r="Y65" s="80"/>
      <c r="Z65" s="77"/>
      <c r="AA65" s="78"/>
      <c r="AB65" s="81"/>
      <c r="AC65" s="82"/>
      <c r="AD65" s="77"/>
      <c r="AE65" s="78"/>
      <c r="AF65" s="83"/>
      <c r="AG65" s="84"/>
    </row>
    <row r="66" spans="1:33">
      <c r="A66" s="86"/>
      <c r="B66" s="5"/>
      <c r="C66" s="15"/>
      <c r="G66" s="13"/>
      <c r="I66" s="47"/>
      <c r="J66" s="11"/>
      <c r="K66" s="11"/>
      <c r="L66" s="11"/>
      <c r="M66" s="38"/>
      <c r="N66" s="39"/>
      <c r="O66" s="40"/>
      <c r="P66" s="40"/>
      <c r="Q66" s="40"/>
      <c r="R66" s="40"/>
      <c r="S66" s="40"/>
      <c r="T66" s="40"/>
      <c r="U66" s="39"/>
      <c r="V66" s="41"/>
      <c r="W66" s="12"/>
      <c r="X66" s="11"/>
      <c r="Y66" s="44"/>
      <c r="Z66" s="39"/>
      <c r="AA66" s="40"/>
      <c r="AB66" s="42"/>
      <c r="AC66" s="45"/>
      <c r="AD66" s="39"/>
      <c r="AE66" s="40"/>
      <c r="AF66" s="46"/>
      <c r="AG66" s="43"/>
    </row>
    <row r="67" spans="1:33">
      <c r="C67" s="9"/>
      <c r="H67" s="10"/>
      <c r="I67" s="11"/>
      <c r="J67" s="11"/>
      <c r="K67" s="11"/>
      <c r="L67" s="11"/>
      <c r="M67" s="38"/>
      <c r="N67" s="39"/>
      <c r="O67" s="40"/>
      <c r="P67" s="40"/>
      <c r="Q67" s="40"/>
      <c r="R67" s="40"/>
      <c r="S67" s="40"/>
      <c r="T67" s="40"/>
      <c r="U67" s="39"/>
      <c r="V67" s="41"/>
      <c r="W67" s="12"/>
      <c r="X67" s="11"/>
      <c r="Y67" s="41"/>
      <c r="Z67" s="39"/>
      <c r="AA67" s="40"/>
      <c r="AB67" s="42"/>
      <c r="AC67" s="57"/>
      <c r="AD67" s="39"/>
      <c r="AE67" s="40"/>
      <c r="AF67" s="58"/>
      <c r="AG67" s="43"/>
    </row>
    <row r="68" spans="1:33">
      <c r="C68" s="9"/>
      <c r="H68" s="10"/>
      <c r="I68" s="11"/>
      <c r="J68" s="11"/>
      <c r="K68" s="11"/>
      <c r="L68" s="11"/>
      <c r="M68" s="38"/>
      <c r="N68" s="39"/>
      <c r="O68" s="40"/>
      <c r="P68" s="40"/>
      <c r="Q68" s="40"/>
      <c r="R68" s="40"/>
      <c r="S68" s="40"/>
      <c r="T68" s="40"/>
      <c r="U68" s="39"/>
      <c r="V68" s="41"/>
      <c r="W68" s="12"/>
      <c r="X68" s="11"/>
      <c r="Y68" s="40"/>
      <c r="Z68" s="39"/>
      <c r="AA68" s="40"/>
      <c r="AB68" s="42"/>
      <c r="AC68" s="39"/>
      <c r="AD68" s="39"/>
      <c r="AE68" s="40"/>
      <c r="AF68" s="39"/>
      <c r="AG68" s="43"/>
    </row>
    <row r="69" spans="1:33" s="69" customFormat="1">
      <c r="A69" s="4"/>
      <c r="B69" s="4"/>
      <c r="C69" s="74"/>
      <c r="G69" s="71"/>
      <c r="I69" s="75"/>
      <c r="J69" s="72"/>
      <c r="K69" s="72"/>
      <c r="L69" s="72"/>
      <c r="M69" s="76"/>
      <c r="N69" s="77"/>
      <c r="O69" s="78"/>
      <c r="P69" s="78"/>
      <c r="Q69" s="78"/>
      <c r="R69" s="78"/>
      <c r="S69" s="78"/>
      <c r="T69" s="78"/>
      <c r="U69" s="77"/>
      <c r="V69" s="79"/>
      <c r="W69" s="73"/>
      <c r="X69" s="72"/>
      <c r="Y69" s="80"/>
      <c r="Z69" s="77"/>
      <c r="AA69" s="78"/>
      <c r="AB69" s="81"/>
      <c r="AC69" s="82"/>
      <c r="AD69" s="77"/>
      <c r="AE69" s="78"/>
      <c r="AF69" s="83"/>
      <c r="AG69" s="84"/>
    </row>
    <row r="70" spans="1:33">
      <c r="C70" s="15"/>
      <c r="G70" s="7"/>
      <c r="I70" s="47"/>
      <c r="J70" s="11"/>
      <c r="K70" s="11"/>
      <c r="L70" s="11"/>
      <c r="M70" s="38"/>
      <c r="N70" s="39"/>
      <c r="O70" s="40"/>
      <c r="P70" s="40"/>
      <c r="Q70" s="40"/>
      <c r="R70" s="40"/>
      <c r="S70" s="40"/>
      <c r="T70" s="40"/>
      <c r="U70" s="39"/>
      <c r="V70" s="41"/>
      <c r="W70" s="12"/>
      <c r="X70" s="11"/>
      <c r="Y70" s="44"/>
      <c r="Z70" s="39"/>
      <c r="AA70" s="40"/>
      <c r="AB70" s="42"/>
      <c r="AC70" s="45"/>
      <c r="AD70" s="39"/>
      <c r="AE70" s="40"/>
      <c r="AF70" s="46"/>
      <c r="AG70" s="43"/>
    </row>
    <row r="72" spans="1:33">
      <c r="AC72" s="10"/>
    </row>
    <row r="73" spans="1:33">
      <c r="AC73" s="10"/>
    </row>
    <row r="74" spans="1:33">
      <c r="AC74" s="10"/>
    </row>
    <row r="75" spans="1:33">
      <c r="AC75" s="10"/>
    </row>
    <row r="76" spans="1:33">
      <c r="AC76" s="10"/>
    </row>
    <row r="77" spans="1:33">
      <c r="AC77" s="10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2"/>
  <sheetViews>
    <sheetView topLeftCell="A43" workbookViewId="0">
      <selection activeCell="D8" sqref="D8"/>
    </sheetView>
  </sheetViews>
  <sheetFormatPr baseColWidth="10" defaultRowHeight="13.8"/>
  <cols>
    <col min="1" max="1" width="15.77734375" style="4" bestFit="1" customWidth="1"/>
    <col min="2" max="16384" width="11.5546875" style="4"/>
  </cols>
  <sheetData>
    <row r="1" spans="1:33" s="10" customFormat="1">
      <c r="A1" s="1" t="s">
        <v>0</v>
      </c>
      <c r="B1" s="1" t="s">
        <v>1</v>
      </c>
      <c r="C1" s="2"/>
      <c r="D1" s="2"/>
      <c r="E1" s="2"/>
      <c r="F1" s="2"/>
      <c r="G1" s="3"/>
      <c r="H1" s="2"/>
      <c r="I1" s="22"/>
      <c r="J1" s="22"/>
      <c r="K1" s="22"/>
      <c r="L1" s="22"/>
      <c r="M1" s="22"/>
      <c r="N1" s="22"/>
      <c r="O1" s="22"/>
      <c r="P1" s="23"/>
      <c r="Q1" s="23"/>
      <c r="R1" s="23"/>
      <c r="S1" s="23"/>
      <c r="T1" s="23"/>
      <c r="U1" s="23"/>
      <c r="V1" s="23"/>
      <c r="W1" s="23"/>
      <c r="X1" s="22"/>
      <c r="Y1" s="23"/>
      <c r="Z1" s="22"/>
      <c r="AA1" s="23"/>
      <c r="AB1" s="23"/>
      <c r="AC1" s="23"/>
      <c r="AD1" s="23"/>
      <c r="AE1" s="23"/>
      <c r="AF1" s="23"/>
      <c r="AG1" s="23"/>
    </row>
    <row r="2" spans="1:33">
      <c r="A2" s="24">
        <v>4.8899999999999997</v>
      </c>
      <c r="B2" s="14">
        <v>1.6447E-2</v>
      </c>
      <c r="AC2" s="10"/>
    </row>
    <row r="3" spans="1:33">
      <c r="A3" s="24">
        <v>7.17</v>
      </c>
      <c r="B3" s="5">
        <v>1.5900000000000001E-2</v>
      </c>
      <c r="C3" s="61"/>
      <c r="M3" s="61"/>
      <c r="V3" s="61"/>
      <c r="Y3" s="61"/>
    </row>
    <row r="4" spans="1:33">
      <c r="A4" s="24">
        <v>3.06</v>
      </c>
      <c r="B4" s="5">
        <v>1.5900000000000001E-2</v>
      </c>
      <c r="C4" s="61"/>
      <c r="M4" s="61"/>
      <c r="V4" s="61"/>
      <c r="Y4" s="61"/>
    </row>
    <row r="5" spans="1:33">
      <c r="A5" s="24">
        <v>2.5499999999999998</v>
      </c>
      <c r="B5" s="5">
        <v>1.5900000000000001E-2</v>
      </c>
      <c r="C5" s="61"/>
      <c r="F5" s="25"/>
      <c r="M5" s="61"/>
      <c r="V5" s="61"/>
      <c r="Y5" s="61"/>
    </row>
    <row r="6" spans="1:33">
      <c r="A6" s="24">
        <v>4.8899999999999997</v>
      </c>
      <c r="B6" s="5">
        <v>1.5900000000000001E-2</v>
      </c>
      <c r="AC6" s="10"/>
    </row>
    <row r="7" spans="1:33">
      <c r="A7" s="24">
        <v>3.1</v>
      </c>
      <c r="B7" s="5">
        <v>1.5900000000000001E-2</v>
      </c>
      <c r="AC7" s="10"/>
    </row>
    <row r="8" spans="1:33">
      <c r="A8" s="24">
        <v>2.33</v>
      </c>
      <c r="B8" s="5">
        <v>1.5900000000000001E-2</v>
      </c>
      <c r="AC8" s="10"/>
    </row>
    <row r="9" spans="1:33">
      <c r="A9" s="24">
        <v>2.65</v>
      </c>
      <c r="B9" s="5">
        <v>1.5900000000000001E-2</v>
      </c>
      <c r="AC9" s="10"/>
    </row>
    <row r="10" spans="1:33">
      <c r="A10" s="24">
        <v>4.84</v>
      </c>
      <c r="B10" s="14">
        <v>5.7439999999999998E-2</v>
      </c>
      <c r="C10" s="61"/>
      <c r="F10" s="26"/>
      <c r="M10" s="61"/>
      <c r="V10" s="61"/>
      <c r="Y10" s="61"/>
    </row>
    <row r="11" spans="1:33">
      <c r="A11" s="24">
        <v>4.99</v>
      </c>
      <c r="B11" s="14">
        <v>1.7368000000000001E-2</v>
      </c>
      <c r="C11" s="61"/>
      <c r="F11" s="26"/>
      <c r="M11" s="61"/>
      <c r="V11" s="61"/>
      <c r="Y11" s="61"/>
    </row>
    <row r="12" spans="1:33">
      <c r="A12" s="24">
        <v>5.3</v>
      </c>
      <c r="B12" s="5">
        <v>2.5628999999999999E-2</v>
      </c>
      <c r="C12" s="61"/>
      <c r="M12" s="61"/>
      <c r="V12" s="61"/>
      <c r="Y12" s="61"/>
    </row>
    <row r="13" spans="1:33">
      <c r="A13" s="24">
        <v>7.23</v>
      </c>
      <c r="B13" s="5">
        <v>4.7888E-2</v>
      </c>
      <c r="C13" s="61"/>
      <c r="M13" s="61"/>
      <c r="V13" s="61"/>
      <c r="Y13" s="61"/>
    </row>
    <row r="14" spans="1:33">
      <c r="A14" s="24">
        <v>2.1800000000000002</v>
      </c>
      <c r="B14" s="13">
        <v>2.4362000000000002E-2</v>
      </c>
      <c r="C14" s="61"/>
      <c r="F14" s="25"/>
      <c r="M14" s="61"/>
      <c r="V14" s="61"/>
      <c r="Y14" s="61"/>
    </row>
    <row r="15" spans="1:33">
      <c r="A15" s="24">
        <v>5.96</v>
      </c>
      <c r="B15" s="14">
        <v>9.2494000000000007E-2</v>
      </c>
      <c r="AC15" s="10"/>
    </row>
    <row r="16" spans="1:33">
      <c r="A16" s="24">
        <v>4.34</v>
      </c>
      <c r="B16" s="14">
        <v>0.33183633333333334</v>
      </c>
      <c r="AC16" s="10"/>
    </row>
    <row r="17" spans="1:29">
      <c r="A17" s="24">
        <v>6.02</v>
      </c>
      <c r="B17" s="5">
        <v>1.5900000000000001E-2</v>
      </c>
      <c r="C17" s="61"/>
      <c r="M17" s="61"/>
      <c r="V17" s="61"/>
      <c r="Y17" s="61"/>
    </row>
    <row r="18" spans="1:29">
      <c r="A18" s="24">
        <v>6.49</v>
      </c>
      <c r="B18" s="5">
        <v>1.5900000000000001E-2</v>
      </c>
      <c r="C18" s="61"/>
      <c r="M18" s="61"/>
      <c r="V18" s="61"/>
      <c r="Y18" s="61"/>
    </row>
    <row r="19" spans="1:29">
      <c r="A19" s="24">
        <v>5.19</v>
      </c>
      <c r="B19" s="5">
        <v>1.5900000000000001E-2</v>
      </c>
      <c r="AC19" s="10"/>
    </row>
    <row r="20" spans="1:29">
      <c r="A20" s="24">
        <v>5.45</v>
      </c>
      <c r="B20" s="5">
        <v>1.5900000000000001E-2</v>
      </c>
      <c r="AC20" s="10"/>
    </row>
    <row r="21" spans="1:29">
      <c r="A21" s="24">
        <v>6.7</v>
      </c>
      <c r="B21" s="5">
        <v>1.5900000000000001E-2</v>
      </c>
      <c r="AC21" s="10"/>
    </row>
    <row r="22" spans="1:29">
      <c r="A22" s="24">
        <v>7.51</v>
      </c>
      <c r="B22" s="14">
        <v>3.5347000000000003E-2</v>
      </c>
      <c r="C22" s="61"/>
      <c r="F22" s="26"/>
      <c r="M22" s="61"/>
      <c r="V22" s="61"/>
      <c r="Y22" s="61"/>
    </row>
    <row r="23" spans="1:29">
      <c r="A23" s="24">
        <v>10.72</v>
      </c>
      <c r="B23" s="5">
        <v>0.107944</v>
      </c>
      <c r="C23" s="61"/>
      <c r="M23" s="61"/>
      <c r="V23" s="61"/>
      <c r="Y23" s="61"/>
    </row>
    <row r="24" spans="1:29">
      <c r="A24" s="24">
        <v>32.159999999999997</v>
      </c>
      <c r="B24" s="5">
        <v>8.1741999999999995E-2</v>
      </c>
      <c r="C24" s="61"/>
      <c r="M24" s="61"/>
      <c r="V24" s="61"/>
      <c r="Y24" s="61"/>
    </row>
    <row r="25" spans="1:29">
      <c r="A25" s="24">
        <v>11.1</v>
      </c>
      <c r="B25" s="14">
        <v>0.13734399999999999</v>
      </c>
      <c r="AC25" s="10"/>
    </row>
    <row r="26" spans="1:29">
      <c r="A26" s="24">
        <v>17.010000000000002</v>
      </c>
      <c r="B26" s="5">
        <v>1.5900000000000001E-2</v>
      </c>
      <c r="C26" s="61"/>
      <c r="F26" s="26"/>
      <c r="M26" s="61"/>
      <c r="V26" s="61"/>
      <c r="Y26" s="61"/>
    </row>
    <row r="27" spans="1:29">
      <c r="A27" s="24">
        <v>8.7899999999999991</v>
      </c>
      <c r="B27" s="5">
        <v>1.5900000000000001E-2</v>
      </c>
      <c r="C27" s="61"/>
      <c r="F27" s="26"/>
      <c r="M27" s="61"/>
      <c r="V27" s="61"/>
      <c r="Y27" s="61"/>
    </row>
    <row r="28" spans="1:29">
      <c r="A28" s="24">
        <v>2.95</v>
      </c>
      <c r="B28" s="5">
        <v>1.5900000000000001E-2</v>
      </c>
      <c r="C28" s="61"/>
      <c r="M28" s="61"/>
      <c r="V28" s="61"/>
      <c r="Y28" s="61"/>
    </row>
    <row r="29" spans="1:29">
      <c r="A29" s="24">
        <v>8.57</v>
      </c>
      <c r="B29" s="5">
        <v>1.5900000000000001E-2</v>
      </c>
      <c r="C29" s="61"/>
      <c r="M29" s="61"/>
      <c r="V29" s="61"/>
      <c r="Y29" s="61"/>
    </row>
    <row r="30" spans="1:29">
      <c r="A30" s="24">
        <v>4.5999999999999996</v>
      </c>
      <c r="B30" s="5">
        <v>1.5900000000000001E-2</v>
      </c>
      <c r="C30" s="61"/>
      <c r="M30" s="61"/>
      <c r="V30" s="61"/>
      <c r="Y30" s="61"/>
    </row>
    <row r="31" spans="1:29">
      <c r="A31" s="24">
        <v>6.18</v>
      </c>
      <c r="B31" s="5">
        <v>1.5900000000000001E-2</v>
      </c>
      <c r="C31" s="61"/>
      <c r="M31" s="61"/>
      <c r="V31" s="61"/>
      <c r="Y31" s="61"/>
    </row>
    <row r="32" spans="1:29">
      <c r="A32" s="24">
        <v>8.86</v>
      </c>
      <c r="B32" s="5">
        <v>1.5900000000000001E-2</v>
      </c>
      <c r="C32" s="61"/>
      <c r="F32" s="25"/>
      <c r="M32" s="61"/>
      <c r="V32" s="61"/>
      <c r="Y32" s="61"/>
    </row>
    <row r="33" spans="1:29">
      <c r="A33" s="24">
        <v>5.58</v>
      </c>
      <c r="B33" s="5">
        <v>1.5900000000000001E-2</v>
      </c>
      <c r="C33" s="61"/>
      <c r="F33" s="25"/>
      <c r="M33" s="61"/>
      <c r="V33" s="61"/>
      <c r="Y33" s="61"/>
      <c r="AC33" s="62"/>
    </row>
    <row r="34" spans="1:29">
      <c r="A34" s="24">
        <v>3.67</v>
      </c>
      <c r="B34" s="5">
        <v>1.5900000000000001E-2</v>
      </c>
      <c r="C34" s="61"/>
      <c r="F34" s="25"/>
      <c r="M34" s="61"/>
      <c r="V34" s="61"/>
      <c r="Y34" s="61"/>
    </row>
    <row r="35" spans="1:29">
      <c r="A35" s="24">
        <v>6.51</v>
      </c>
      <c r="B35" s="5">
        <v>1.5900000000000001E-2</v>
      </c>
      <c r="AC35" s="10"/>
    </row>
    <row r="36" spans="1:29">
      <c r="A36" s="24">
        <v>1.54</v>
      </c>
      <c r="B36" s="5">
        <v>1.5900000000000001E-2</v>
      </c>
      <c r="AC36" s="10"/>
    </row>
    <row r="37" spans="1:29">
      <c r="A37" s="24">
        <v>7.59</v>
      </c>
      <c r="B37" s="5">
        <v>1.5900000000000001E-2</v>
      </c>
      <c r="AC37" s="10"/>
    </row>
    <row r="38" spans="1:29">
      <c r="A38" s="24">
        <v>4.72</v>
      </c>
      <c r="B38" s="5">
        <v>1.5900000000000001E-2</v>
      </c>
      <c r="AC38" s="10"/>
    </row>
    <row r="39" spans="1:29">
      <c r="A39" s="24">
        <v>5.32</v>
      </c>
      <c r="B39" s="5">
        <v>1.5900000000000001E-2</v>
      </c>
      <c r="AC39" s="10"/>
    </row>
    <row r="40" spans="1:29">
      <c r="A40" s="24">
        <v>9.09</v>
      </c>
      <c r="B40" s="5">
        <v>1.5900000000000001E-2</v>
      </c>
      <c r="AC40" s="10"/>
    </row>
    <row r="41" spans="1:29">
      <c r="A41" s="24">
        <v>5.64</v>
      </c>
      <c r="B41" s="5">
        <v>1.5900000000000001E-2</v>
      </c>
      <c r="AC41" s="10"/>
    </row>
    <row r="42" spans="1:29">
      <c r="A42" s="24">
        <v>4.9400000000000004</v>
      </c>
      <c r="B42" s="5">
        <v>1.5900000000000001E-2</v>
      </c>
      <c r="AC42" s="10"/>
    </row>
    <row r="43" spans="1:29">
      <c r="A43" s="24">
        <v>3.97</v>
      </c>
      <c r="B43" s="5">
        <v>1.5900000000000001E-2</v>
      </c>
      <c r="AC43" s="10"/>
    </row>
    <row r="44" spans="1:29">
      <c r="A44" s="24">
        <v>1.47</v>
      </c>
      <c r="B44" s="5">
        <v>1.5900000000000001E-2</v>
      </c>
      <c r="AC44" s="10"/>
    </row>
    <row r="45" spans="1:29">
      <c r="A45" s="24">
        <v>3.51</v>
      </c>
      <c r="B45" s="5">
        <v>1.5900000000000001E-2</v>
      </c>
      <c r="AC45" s="10"/>
    </row>
    <row r="46" spans="1:29">
      <c r="A46" s="24">
        <v>4.3099999999999996</v>
      </c>
      <c r="B46" s="5">
        <v>1.5900000000000001E-2</v>
      </c>
      <c r="AC46" s="10"/>
    </row>
    <row r="47" spans="1:29">
      <c r="A47" s="24">
        <v>5.69</v>
      </c>
      <c r="B47" s="5">
        <v>1.5900000000000001E-2</v>
      </c>
      <c r="AC47" s="10"/>
    </row>
    <row r="48" spans="1:29">
      <c r="A48" s="24">
        <v>5.0199999999999996</v>
      </c>
      <c r="B48" s="5">
        <v>1.5900000000000001E-2</v>
      </c>
      <c r="AC48" s="10"/>
    </row>
    <row r="49" spans="1:29">
      <c r="A49" s="24">
        <v>4.43</v>
      </c>
      <c r="B49" s="5">
        <v>1.5900000000000001E-2</v>
      </c>
      <c r="AC49" s="10"/>
    </row>
    <row r="50" spans="1:29">
      <c r="A50" s="24">
        <v>16.13</v>
      </c>
      <c r="B50" s="14">
        <v>3.356E-2</v>
      </c>
      <c r="C50" s="61"/>
      <c r="F50" s="26"/>
      <c r="M50" s="61"/>
      <c r="V50" s="61"/>
      <c r="Y50" s="61"/>
    </row>
    <row r="51" spans="1:29">
      <c r="A51" s="24">
        <v>5.27</v>
      </c>
      <c r="B51" s="14">
        <v>2.5683999999999998E-2</v>
      </c>
      <c r="C51" s="61"/>
      <c r="F51" s="26"/>
      <c r="M51" s="61"/>
      <c r="V51" s="61"/>
      <c r="Y51" s="61"/>
    </row>
    <row r="52" spans="1:29">
      <c r="A52" s="24">
        <v>11.37</v>
      </c>
      <c r="B52" s="14">
        <v>2.1142999999999999E-2</v>
      </c>
      <c r="C52" s="61"/>
      <c r="F52" s="26"/>
      <c r="M52" s="61"/>
      <c r="V52" s="61"/>
      <c r="Y52" s="61"/>
    </row>
    <row r="53" spans="1:29">
      <c r="A53" s="24">
        <v>9.3800000000000008</v>
      </c>
      <c r="B53" s="14">
        <v>3.2666000000000001E-2</v>
      </c>
      <c r="C53" s="61"/>
      <c r="F53" s="26"/>
      <c r="M53" s="61"/>
      <c r="V53" s="61"/>
      <c r="Y53" s="61"/>
    </row>
    <row r="54" spans="1:29">
      <c r="A54" s="24">
        <v>21.46</v>
      </c>
      <c r="B54" s="5">
        <v>4.9593999999999999E-2</v>
      </c>
      <c r="C54" s="61"/>
      <c r="M54" s="61"/>
      <c r="V54" s="61"/>
      <c r="Y54" s="61"/>
    </row>
    <row r="55" spans="1:29">
      <c r="A55" s="24">
        <v>12.01</v>
      </c>
      <c r="B55" s="5">
        <v>0.27887600000000001</v>
      </c>
      <c r="C55" s="61"/>
      <c r="M55" s="61"/>
      <c r="V55" s="61"/>
      <c r="Y55" s="61"/>
    </row>
    <row r="56" spans="1:29">
      <c r="A56" s="24">
        <v>4.83</v>
      </c>
      <c r="B56" s="5">
        <v>6.4892000000000005E-2</v>
      </c>
      <c r="C56" s="61"/>
      <c r="M56" s="61"/>
      <c r="V56" s="61"/>
      <c r="Y56" s="61"/>
    </row>
    <row r="57" spans="1:29">
      <c r="A57" s="24">
        <v>12.2</v>
      </c>
      <c r="B57" s="5">
        <v>0.22401399999999999</v>
      </c>
      <c r="C57" s="61"/>
      <c r="M57" s="61"/>
      <c r="V57" s="61"/>
      <c r="Y57" s="61"/>
    </row>
    <row r="58" spans="1:29">
      <c r="A58" s="24">
        <v>4.4400000000000004</v>
      </c>
      <c r="B58" s="13">
        <v>0.37338399999999999</v>
      </c>
      <c r="C58" s="61"/>
      <c r="F58" s="25"/>
      <c r="M58" s="61"/>
      <c r="V58" s="61"/>
      <c r="Y58" s="61"/>
    </row>
    <row r="59" spans="1:29">
      <c r="A59" s="24">
        <v>3.64</v>
      </c>
      <c r="B59" s="13">
        <v>3.8655499999999995E-2</v>
      </c>
      <c r="C59" s="61"/>
      <c r="F59" s="25"/>
      <c r="M59" s="61"/>
      <c r="V59" s="61"/>
      <c r="Y59" s="61"/>
    </row>
    <row r="60" spans="1:29">
      <c r="A60" s="24">
        <v>3.11</v>
      </c>
      <c r="B60" s="13">
        <v>1.7891000000000001E-2</v>
      </c>
      <c r="C60" s="61"/>
      <c r="F60" s="25"/>
      <c r="M60" s="61"/>
      <c r="V60" s="61"/>
      <c r="Y60" s="61"/>
    </row>
    <row r="61" spans="1:29">
      <c r="A61" s="24">
        <v>2.52</v>
      </c>
      <c r="B61" s="5">
        <v>5.7037999999999998E-2</v>
      </c>
      <c r="AC61" s="10"/>
    </row>
    <row r="62" spans="1:29">
      <c r="A62" s="24">
        <v>5.69</v>
      </c>
      <c r="B62" s="14">
        <v>3.6632999999999999E-2</v>
      </c>
      <c r="AC62" s="10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CD8+CD38+HLADR+</vt:lpstr>
      <vt:lpstr>CD8+CD38+</vt:lpstr>
      <vt:lpstr>CD8+PD1+</vt:lpstr>
      <vt:lpstr>CD4+CD38+</vt:lpstr>
      <vt:lpstr>CD4+CD38+HLADR+</vt:lpstr>
      <vt:lpstr>CD4+PD1+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 Richter</dc:creator>
  <cp:lastModifiedBy>Enrico Richter</cp:lastModifiedBy>
  <dcterms:created xsi:type="dcterms:W3CDTF">2025-07-22T11:01:48Z</dcterms:created>
  <dcterms:modified xsi:type="dcterms:W3CDTF">2025-10-12T19:47:06Z</dcterms:modified>
</cp:coreProperties>
</file>